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03375\Documents\IBAT\Manuscript\Wimuttisuk2025_EHP\Major Revision\S Data\"/>
    </mc:Choice>
  </mc:AlternateContent>
  <xr:revisionPtr revIDLastSave="0" documentId="13_ncr:1_{2903D236-7025-4317-9ABD-A8C72F05283A}" xr6:coauthVersionLast="47" xr6:coauthVersionMax="47" xr10:uidLastSave="{00000000-0000-0000-0000-000000000000}"/>
  <bookViews>
    <workbookView xWindow="-110" yWindow="-110" windowWidth="19420" windowHeight="11500" activeTab="2" xr2:uid="{3FCC6D4C-17D9-482A-8594-CEE081618652}"/>
  </bookViews>
  <sheets>
    <sheet name="Raw Data Day 7" sheetId="3" r:id="rId1"/>
    <sheet name="Calculated SWP Day 7" sheetId="1" r:id="rId2"/>
    <sheet name="Raw data Day 21" sheetId="4" r:id="rId3"/>
    <sheet name="SWP copy Day 21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1" i="2" l="1"/>
  <c r="E31" i="2"/>
  <c r="J9" i="2" s="1"/>
  <c r="F28" i="2"/>
  <c r="E28" i="2"/>
  <c r="F25" i="2"/>
  <c r="E25" i="2"/>
  <c r="J7" i="2" s="1"/>
  <c r="F22" i="2"/>
  <c r="E22" i="2"/>
  <c r="J6" i="2" s="1"/>
  <c r="F19" i="2"/>
  <c r="E19" i="2"/>
  <c r="F16" i="2"/>
  <c r="E16" i="2"/>
  <c r="F13" i="2"/>
  <c r="E13" i="2"/>
  <c r="F10" i="2"/>
  <c r="E10" i="2"/>
  <c r="F7" i="2"/>
  <c r="E7" i="2"/>
  <c r="F4" i="2"/>
  <c r="E4" i="2"/>
  <c r="J6" i="1"/>
  <c r="J5" i="1"/>
  <c r="F31" i="1"/>
  <c r="E31" i="1"/>
  <c r="F28" i="1"/>
  <c r="E28" i="1"/>
  <c r="F25" i="1"/>
  <c r="J7" i="1" s="1"/>
  <c r="E25" i="1"/>
  <c r="F22" i="1"/>
  <c r="E22" i="1"/>
  <c r="F19" i="1"/>
  <c r="E19" i="1"/>
  <c r="F16" i="1"/>
  <c r="E16" i="1"/>
  <c r="F13" i="1"/>
  <c r="E13" i="1"/>
  <c r="F10" i="1"/>
  <c r="E10" i="1"/>
  <c r="F7" i="1"/>
  <c r="E7" i="1"/>
  <c r="F4" i="1"/>
  <c r="E4" i="1"/>
  <c r="J8" i="2" l="1"/>
  <c r="J5" i="2"/>
</calcChain>
</file>

<file path=xl/sharedStrings.xml><?xml version="1.0" encoding="utf-8"?>
<sst xmlns="http://schemas.openxmlformats.org/spreadsheetml/2006/main" count="1057" uniqueCount="279">
  <si>
    <t>Sample</t>
  </si>
  <si>
    <t>D7 C1.1</t>
  </si>
  <si>
    <t>D7 C1.2</t>
  </si>
  <si>
    <t>D7 C1.3</t>
  </si>
  <si>
    <t>D7 C2.1</t>
  </si>
  <si>
    <t>D7 C2.2</t>
  </si>
  <si>
    <t>D7 C2.3</t>
  </si>
  <si>
    <t>D7 C3.1</t>
  </si>
  <si>
    <t>D7 C3.2</t>
  </si>
  <si>
    <t>D7 C3.3</t>
  </si>
  <si>
    <t>D7 C4.1</t>
  </si>
  <si>
    <t>D7 C4.2</t>
  </si>
  <si>
    <t>D7 C4.3</t>
  </si>
  <si>
    <t>D7 C5.1</t>
  </si>
  <si>
    <t>D7 C5.2</t>
  </si>
  <si>
    <t>D7 C5.3</t>
  </si>
  <si>
    <t>D7 E1.1</t>
  </si>
  <si>
    <t>D7 E1.2</t>
  </si>
  <si>
    <t>D7 E1.3</t>
  </si>
  <si>
    <t>D7 E2.1</t>
  </si>
  <si>
    <t>D7 E2.2</t>
  </si>
  <si>
    <t>D7 E2.3</t>
  </si>
  <si>
    <t>D7 E3.1</t>
  </si>
  <si>
    <t>D7 E3.2</t>
  </si>
  <si>
    <t>D7 E3.3</t>
  </si>
  <si>
    <t>D7 E4.1</t>
  </si>
  <si>
    <t>D7 E4.2</t>
  </si>
  <si>
    <t>D7 E4.3</t>
  </si>
  <si>
    <t>D7 E5.1</t>
  </si>
  <si>
    <t>D7 E5.2</t>
  </si>
  <si>
    <t>D7 E5.3</t>
  </si>
  <si>
    <t>Copy no./ng</t>
  </si>
  <si>
    <t>Mean</t>
  </si>
  <si>
    <t>SD</t>
  </si>
  <si>
    <t>Tank no.</t>
  </si>
  <si>
    <r>
      <t>EHP copy number/nd DNA (Mean</t>
    </r>
    <r>
      <rPr>
        <sz val="11"/>
        <color theme="1"/>
        <rFont val="Calibri"/>
        <family val="2"/>
      </rPr>
      <t>±</t>
    </r>
    <r>
      <rPr>
        <sz val="11"/>
        <color theme="1"/>
        <rFont val="Tahoma"/>
        <family val="2"/>
        <charset val="222"/>
        <scheme val="minor"/>
      </rPr>
      <t>SD)</t>
    </r>
  </si>
  <si>
    <t>Control group</t>
  </si>
  <si>
    <t>Cohabitation group</t>
  </si>
  <si>
    <t>UD</t>
  </si>
  <si>
    <t>D21 C1.1</t>
  </si>
  <si>
    <t>D21 C1.2</t>
  </si>
  <si>
    <t>D21 C1.3</t>
  </si>
  <si>
    <t>D21 C2.1</t>
  </si>
  <si>
    <t>D21 C2.2</t>
  </si>
  <si>
    <t>D21 C2.3</t>
  </si>
  <si>
    <t>D21 C3.1</t>
  </si>
  <si>
    <t>D21 C3.2</t>
  </si>
  <si>
    <t>D21 C3.3</t>
  </si>
  <si>
    <t>D21 C4.1</t>
  </si>
  <si>
    <t>D21 C4.2</t>
  </si>
  <si>
    <t>D21 C4.3</t>
  </si>
  <si>
    <t>D21 C5.1</t>
  </si>
  <si>
    <t>D21 C5.2</t>
  </si>
  <si>
    <t>D21 C5.3</t>
  </si>
  <si>
    <t>D21 E1.1</t>
  </si>
  <si>
    <t>D21 E1.2</t>
  </si>
  <si>
    <t>D21 E1.3</t>
  </si>
  <si>
    <t>D21 E2.1</t>
  </si>
  <si>
    <t>D21 E2.2</t>
  </si>
  <si>
    <t>D21 E2.3</t>
  </si>
  <si>
    <t>D21 E3.1</t>
  </si>
  <si>
    <t>D21 E3.2</t>
  </si>
  <si>
    <t>D21 E3.3</t>
  </si>
  <si>
    <t>D21 E4.1</t>
  </si>
  <si>
    <t>D21 E4.2</t>
  </si>
  <si>
    <t>D21 E4.3</t>
  </si>
  <si>
    <t>D21 E5.1</t>
  </si>
  <si>
    <t>D21 E5.2</t>
  </si>
  <si>
    <t>D21 E5.3</t>
  </si>
  <si>
    <t>Control</t>
  </si>
  <si>
    <t>Condition</t>
  </si>
  <si>
    <t>Tank No.</t>
  </si>
  <si>
    <t>EHP cohabitation</t>
  </si>
  <si>
    <t>SWP qPCR on shrimp samples collected on day 21</t>
  </si>
  <si>
    <t>SWP qPCR on shrimp samples collected on day 7</t>
  </si>
  <si>
    <t>File Name</t>
  </si>
  <si>
    <t>D7 Pmay Project 27-04-2022.pcrd</t>
  </si>
  <si>
    <t>Created By User</t>
  </si>
  <si>
    <t>admin</t>
  </si>
  <si>
    <t>Notes</t>
  </si>
  <si>
    <t>ID</t>
  </si>
  <si>
    <t>Run Started</t>
  </si>
  <si>
    <t>04/27/2022 06:34:29 UTC</t>
  </si>
  <si>
    <t>Run Ended</t>
  </si>
  <si>
    <t>04/27/2022 07:55:18 UTC</t>
  </si>
  <si>
    <t>Sample Vol</t>
  </si>
  <si>
    <t>Lid Temp</t>
  </si>
  <si>
    <t>Base Serial Number</t>
  </si>
  <si>
    <t>BR010432</t>
  </si>
  <si>
    <t>Optical Head Serial Number</t>
  </si>
  <si>
    <t>788BR10179</t>
  </si>
  <si>
    <t>CFX Maestro Version</t>
  </si>
  <si>
    <t xml:space="preserve">5.3.022.1030. </t>
  </si>
  <si>
    <t>Well</t>
  </si>
  <si>
    <t>Fluor</t>
  </si>
  <si>
    <t>Target</t>
  </si>
  <si>
    <t>Content</t>
  </si>
  <si>
    <t>A01</t>
  </si>
  <si>
    <t>SYBR</t>
  </si>
  <si>
    <t/>
  </si>
  <si>
    <t>NTC</t>
  </si>
  <si>
    <t>B01</t>
  </si>
  <si>
    <t>C01</t>
  </si>
  <si>
    <t>Std-01</t>
  </si>
  <si>
    <t>D01</t>
  </si>
  <si>
    <t>F01</t>
  </si>
  <si>
    <t>Std-02</t>
  </si>
  <si>
    <t>H01</t>
  </si>
  <si>
    <t>A02</t>
  </si>
  <si>
    <t>Std-03</t>
  </si>
  <si>
    <t>B02</t>
  </si>
  <si>
    <t>D02</t>
  </si>
  <si>
    <t>Std-04</t>
  </si>
  <si>
    <t>E02</t>
  </si>
  <si>
    <t>E03</t>
  </si>
  <si>
    <t>Unkn-01</t>
  </si>
  <si>
    <t>C1.1</t>
  </si>
  <si>
    <t>F03</t>
  </si>
  <si>
    <t>G03</t>
  </si>
  <si>
    <t>Unkn-02</t>
  </si>
  <si>
    <t>C1.2</t>
  </si>
  <si>
    <t>H03</t>
  </si>
  <si>
    <t>A04</t>
  </si>
  <si>
    <t>Unkn-03</t>
  </si>
  <si>
    <t>C1.3</t>
  </si>
  <si>
    <t>B04</t>
  </si>
  <si>
    <t>C04</t>
  </si>
  <si>
    <t>Unkn-04</t>
  </si>
  <si>
    <t>C2.1</t>
  </si>
  <si>
    <t>D04</t>
  </si>
  <si>
    <t>E04</t>
  </si>
  <si>
    <t>Unkn-05</t>
  </si>
  <si>
    <t>C2.2</t>
  </si>
  <si>
    <t>F04</t>
  </si>
  <si>
    <t>G04</t>
  </si>
  <si>
    <t>Unkn-06</t>
  </si>
  <si>
    <t>C2.3</t>
  </si>
  <si>
    <t>H04</t>
  </si>
  <si>
    <t>A05</t>
  </si>
  <si>
    <t>Unkn-07</t>
  </si>
  <si>
    <t>C3.1</t>
  </si>
  <si>
    <t>B05</t>
  </si>
  <si>
    <t>C05</t>
  </si>
  <si>
    <t>Unkn-08</t>
  </si>
  <si>
    <t>C3.2</t>
  </si>
  <si>
    <t>D05</t>
  </si>
  <si>
    <t>E05</t>
  </si>
  <si>
    <t>Unkn-09</t>
  </si>
  <si>
    <t>C3.3</t>
  </si>
  <si>
    <t>F05</t>
  </si>
  <si>
    <t>G05</t>
  </si>
  <si>
    <t>Unkn-10</t>
  </si>
  <si>
    <t>C4.1</t>
  </si>
  <si>
    <t>H05</t>
  </si>
  <si>
    <t>A06</t>
  </si>
  <si>
    <t>Unkn-11</t>
  </si>
  <si>
    <t>C4.2</t>
  </si>
  <si>
    <t>B06</t>
  </si>
  <si>
    <t>C06</t>
  </si>
  <si>
    <t>Unkn-12</t>
  </si>
  <si>
    <t>C4.3</t>
  </si>
  <si>
    <t>D06</t>
  </si>
  <si>
    <t>E06</t>
  </si>
  <si>
    <t>Unkn-13</t>
  </si>
  <si>
    <t>C5.1</t>
  </si>
  <si>
    <t>F06</t>
  </si>
  <si>
    <t>G06</t>
  </si>
  <si>
    <t>Unkn-14</t>
  </si>
  <si>
    <t>C5.2</t>
  </si>
  <si>
    <t>H06</t>
  </si>
  <si>
    <t>A07</t>
  </si>
  <si>
    <t>Unkn-15</t>
  </si>
  <si>
    <t>C5.3</t>
  </si>
  <si>
    <t>B07</t>
  </si>
  <si>
    <t>C07</t>
  </si>
  <si>
    <t>Unkn-16</t>
  </si>
  <si>
    <t>E1.1</t>
  </si>
  <si>
    <t>D07</t>
  </si>
  <si>
    <t>E07</t>
  </si>
  <si>
    <t>Unkn-17</t>
  </si>
  <si>
    <t>E1.2</t>
  </si>
  <si>
    <t>F07</t>
  </si>
  <si>
    <t>G07</t>
  </si>
  <si>
    <t>Unkn-18</t>
  </si>
  <si>
    <t>E1.3</t>
  </si>
  <si>
    <t>H07</t>
  </si>
  <si>
    <t>A08</t>
  </si>
  <si>
    <t>Unkn-19</t>
  </si>
  <si>
    <t>E2.1</t>
  </si>
  <si>
    <t>B08</t>
  </si>
  <si>
    <t>C08</t>
  </si>
  <si>
    <t>Unkn-20</t>
  </si>
  <si>
    <t>E2.2</t>
  </si>
  <si>
    <t>D08</t>
  </si>
  <si>
    <t>E08</t>
  </si>
  <si>
    <t>Unkn-21</t>
  </si>
  <si>
    <t>E2.3</t>
  </si>
  <si>
    <t>F08</t>
  </si>
  <si>
    <t>G08</t>
  </si>
  <si>
    <t>Unkn-22</t>
  </si>
  <si>
    <t>E3.1</t>
  </si>
  <si>
    <t>H08</t>
  </si>
  <si>
    <t>A09</t>
  </si>
  <si>
    <t>Unkn-23</t>
  </si>
  <si>
    <t>E3.2</t>
  </si>
  <si>
    <t>B09</t>
  </si>
  <si>
    <t>C09</t>
  </si>
  <si>
    <t>Unkn-24</t>
  </si>
  <si>
    <t>E3.3</t>
  </si>
  <si>
    <t>D09</t>
  </si>
  <si>
    <t>E09</t>
  </si>
  <si>
    <t>Unkn-25</t>
  </si>
  <si>
    <t>E4.1</t>
  </si>
  <si>
    <t>F09</t>
  </si>
  <si>
    <t>G09</t>
  </si>
  <si>
    <t>Unkn-26</t>
  </si>
  <si>
    <t>E4.2</t>
  </si>
  <si>
    <t>H09</t>
  </si>
  <si>
    <t>A10</t>
  </si>
  <si>
    <t>Unkn-27</t>
  </si>
  <si>
    <t>E4.3</t>
  </si>
  <si>
    <t>B10</t>
  </si>
  <si>
    <t>C10</t>
  </si>
  <si>
    <t>Unkn-28</t>
  </si>
  <si>
    <t>E5.1</t>
  </si>
  <si>
    <t>D10</t>
  </si>
  <si>
    <t>E10</t>
  </si>
  <si>
    <t>Unkn-29</t>
  </si>
  <si>
    <t>E5.2</t>
  </si>
  <si>
    <t>F10</t>
  </si>
  <si>
    <t>G10</t>
  </si>
  <si>
    <t>Unkn-30</t>
  </si>
  <si>
    <t>E5.3</t>
  </si>
  <si>
    <t>H10</t>
  </si>
  <si>
    <t>D21 28-04-2022.pcrd</t>
  </si>
  <si>
    <t>04/28/2022 06:44:21 UTC</t>
  </si>
  <si>
    <t>04/28/2022 08:04:44 UTC</t>
  </si>
  <si>
    <t>Biological Set Name</t>
  </si>
  <si>
    <t>Cq</t>
  </si>
  <si>
    <t>Cq Mean</t>
  </si>
  <si>
    <t>Cq Std. Dev</t>
  </si>
  <si>
    <t>Starting Quantity (SQ)</t>
  </si>
  <si>
    <t>NTC-01</t>
  </si>
  <si>
    <t>C02</t>
  </si>
  <si>
    <t>F02</t>
  </si>
  <si>
    <t>G02</t>
  </si>
  <si>
    <t>Std-05</t>
  </si>
  <si>
    <t>H02</t>
  </si>
  <si>
    <t>B03</t>
  </si>
  <si>
    <t>Control D7 Tank 1 Shrimp 1</t>
  </si>
  <si>
    <t>Control D7 Tank 1 Shrimp 2</t>
  </si>
  <si>
    <t>Control D7 Tank 1 Shrimp 3</t>
  </si>
  <si>
    <t>Control D7 Tank 2 Shrimp 1</t>
  </si>
  <si>
    <t>Control D7 Tank 2 Shrimp 2</t>
  </si>
  <si>
    <t>Control D7 Tank 2 Shrimp 3</t>
  </si>
  <si>
    <t>Control D7 Tank 3 Shrimp 1</t>
  </si>
  <si>
    <t>Control D7 Tank 3 Shrimp 2</t>
  </si>
  <si>
    <t>Control D7 Tank 3 Shrimp 3</t>
  </si>
  <si>
    <t>Control D7 Tank 4 Shrimp 1</t>
  </si>
  <si>
    <t>Control D7 Tank 4 Shrimp 2</t>
  </si>
  <si>
    <t>Control D7 Tank 4 Shrimp 3</t>
  </si>
  <si>
    <t>Control D7 Tank 5 Shrimp 1</t>
  </si>
  <si>
    <t>Control D7 Tank 5 Shrimp 2</t>
  </si>
  <si>
    <t>Control D7 Tank 5 Shrimp 3</t>
  </si>
  <si>
    <t>Cohab D7 Tank 1 Shrimp 1</t>
  </si>
  <si>
    <t>Cohab D7 Tank 1 Shrimp 2</t>
  </si>
  <si>
    <t>Cohab D7 Tank 1 Shrimp 3</t>
  </si>
  <si>
    <t>Cohab D7 Tank 2 Shrimp 1</t>
  </si>
  <si>
    <t>Cohab D7 Tank 2 Shrimp 2</t>
  </si>
  <si>
    <t>Cohab D7 Tank 2 Shrimp 3</t>
  </si>
  <si>
    <t>Cohab D7 Tank 3 Shrimp 1</t>
  </si>
  <si>
    <t>Cohab D7 Tank 3 Shrimp 2</t>
  </si>
  <si>
    <t>Cohab D7 Tank 3 Shrimp 3</t>
  </si>
  <si>
    <t>Cohab D7 Tank 4 Shrimp 1</t>
  </si>
  <si>
    <t>Cohab D7 Tank 4 Shrimp 2</t>
  </si>
  <si>
    <t>Cohab D7 Tank 4 Shrimp 3</t>
  </si>
  <si>
    <t>Cohab D7 Tank 5 Shrimp 1</t>
  </si>
  <si>
    <t>Cohab D7 Tank 5 Shrimp 2</t>
  </si>
  <si>
    <t>Cohab D7 Tank 5 Shrim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87" formatCode="###0;\-###0"/>
    <numFmt numFmtId="188" formatCode="###0.00;\-###0.00"/>
    <numFmt numFmtId="189" formatCode="###0.000;\-###0.000"/>
    <numFmt numFmtId="192" formatCode="###0.0;\-###0.0"/>
  </numFmts>
  <fonts count="8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scheme val="minor"/>
    </font>
    <font>
      <sz val="10.5"/>
      <color rgb="FF000000"/>
      <name val="Tahoma"/>
      <family val="2"/>
      <scheme val="minor"/>
    </font>
    <font>
      <sz val="11"/>
      <color theme="1"/>
      <name val="Calibri"/>
      <family val="2"/>
    </font>
    <font>
      <b/>
      <sz val="11"/>
      <color theme="1"/>
      <name val="Tahoma"/>
      <family val="2"/>
      <scheme val="minor"/>
    </font>
    <font>
      <sz val="8.25"/>
      <name val="Microsoft Sans Serif"/>
      <family val="2"/>
    </font>
    <font>
      <sz val="8.25"/>
      <name val="Microsoft Sans Serif"/>
      <charset val="1"/>
    </font>
    <font>
      <sz val="8"/>
      <name val="Tahoma"/>
      <family val="2"/>
      <charset val="22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D3DCE9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center" vertical="center" wrapText="1" readingOrder="1"/>
    </xf>
    <xf numFmtId="0" fontId="1" fillId="0" borderId="0" xfId="0" applyFont="1"/>
    <xf numFmtId="2" fontId="1" fillId="0" borderId="0" xfId="0" applyNumberFormat="1" applyFont="1"/>
    <xf numFmtId="0" fontId="2" fillId="0" borderId="2" xfId="0" applyFont="1" applyBorder="1" applyAlignment="1">
      <alignment horizontal="center" vertical="center" wrapText="1" readingOrder="1"/>
    </xf>
    <xf numFmtId="0" fontId="1" fillId="0" borderId="2" xfId="0" applyFont="1" applyBorder="1"/>
    <xf numFmtId="2" fontId="1" fillId="0" borderId="2" xfId="0" applyNumberFormat="1" applyFont="1" applyBorder="1"/>
    <xf numFmtId="0" fontId="0" fillId="0" borderId="3" xfId="0" applyBorder="1" applyAlignment="1">
      <alignment horizontal="center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0" fillId="0" borderId="3" xfId="0" applyBorder="1"/>
    <xf numFmtId="0" fontId="2" fillId="0" borderId="3" xfId="0" applyFont="1" applyBorder="1" applyAlignment="1">
      <alignment horizontal="center" vertical="center" wrapText="1" readingOrder="1"/>
    </xf>
    <xf numFmtId="0" fontId="1" fillId="0" borderId="3" xfId="0" applyFont="1" applyBorder="1"/>
    <xf numFmtId="2" fontId="1" fillId="0" borderId="3" xfId="0" applyNumberFormat="1" applyFont="1" applyBorder="1"/>
    <xf numFmtId="0" fontId="0" fillId="0" borderId="2" xfId="0" applyBorder="1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49" fontId="5" fillId="0" borderId="0" xfId="0" applyNumberFormat="1" applyFont="1" applyAlignment="1" applyProtection="1">
      <alignment vertical="top"/>
      <protection locked="0"/>
    </xf>
    <xf numFmtId="187" fontId="5" fillId="0" borderId="0" xfId="0" applyNumberFormat="1" applyFont="1" applyAlignment="1" applyProtection="1">
      <alignment horizontal="left" vertical="top"/>
      <protection locked="0"/>
    </xf>
    <xf numFmtId="49" fontId="6" fillId="0" borderId="0" xfId="0" applyNumberFormat="1" applyFont="1" applyAlignment="1" applyProtection="1">
      <alignment vertical="top"/>
      <protection locked="0"/>
    </xf>
    <xf numFmtId="0" fontId="6" fillId="0" borderId="0" xfId="0" applyFont="1" applyAlignment="1" applyProtection="1">
      <alignment vertical="top"/>
      <protection locked="0"/>
    </xf>
    <xf numFmtId="187" fontId="6" fillId="0" borderId="0" xfId="0" applyNumberFormat="1" applyFont="1" applyAlignment="1" applyProtection="1">
      <alignment horizontal="left" vertical="top"/>
      <protection locked="0"/>
    </xf>
    <xf numFmtId="0" fontId="5" fillId="3" borderId="0" xfId="0" applyFont="1" applyFill="1" applyAlignment="1" applyProtection="1">
      <alignment horizontal="center" vertical="center" wrapText="1"/>
      <protection locked="0"/>
    </xf>
    <xf numFmtId="49" fontId="5" fillId="0" borderId="0" xfId="0" applyNumberFormat="1" applyFont="1" applyAlignment="1">
      <alignment vertical="center"/>
    </xf>
    <xf numFmtId="188" fontId="5" fillId="0" borderId="0" xfId="0" applyNumberFormat="1" applyFont="1" applyAlignment="1">
      <alignment vertical="center"/>
    </xf>
    <xf numFmtId="189" fontId="5" fillId="0" borderId="0" xfId="0" applyNumberFormat="1" applyFont="1" applyAlignment="1">
      <alignment vertical="center"/>
    </xf>
    <xf numFmtId="192" fontId="0" fillId="0" borderId="0" xfId="0" applyNumberFormat="1"/>
    <xf numFmtId="192" fontId="5" fillId="3" borderId="0" xfId="0" applyNumberFormat="1" applyFont="1" applyFill="1" applyAlignment="1" applyProtection="1">
      <alignment horizontal="center" vertical="center" wrapText="1"/>
      <protection locked="0"/>
    </xf>
    <xf numFmtId="192" fontId="5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15846</xdr:colOff>
      <xdr:row>4</xdr:row>
      <xdr:rowOff>146050</xdr:rowOff>
    </xdr:from>
    <xdr:to>
      <xdr:col>15</xdr:col>
      <xdr:colOff>49025</xdr:colOff>
      <xdr:row>16</xdr:row>
      <xdr:rowOff>10232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665F231-E3E4-A328-26A6-D8BF8C81B4B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50702" t="8870" r="1754" b="32050"/>
        <a:stretch/>
      </xdr:blipFill>
      <xdr:spPr>
        <a:xfrm>
          <a:off x="7962846" y="857250"/>
          <a:ext cx="3135179" cy="2191473"/>
        </a:xfrm>
        <a:prstGeom prst="rect">
          <a:avLst/>
        </a:prstGeom>
      </xdr:spPr>
    </xdr:pic>
    <xdr:clientData/>
  </xdr:twoCellAnchor>
  <xdr:twoCellAnchor>
    <xdr:from>
      <xdr:col>10</xdr:col>
      <xdr:colOff>311150</xdr:colOff>
      <xdr:row>17</xdr:row>
      <xdr:rowOff>69850</xdr:rowOff>
    </xdr:from>
    <xdr:to>
      <xdr:col>17</xdr:col>
      <xdr:colOff>138475</xdr:colOff>
      <xdr:row>19</xdr:row>
      <xdr:rowOff>7087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4F89BC64-1C95-071E-123E-FBEED39EB86E}"/>
            </a:ext>
          </a:extLst>
        </xdr:cNvPr>
        <xdr:cNvSpPr/>
      </xdr:nvSpPr>
      <xdr:spPr>
        <a:xfrm>
          <a:off x="7937500" y="3194050"/>
          <a:ext cx="4450125" cy="292837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Slope</a:t>
          </a:r>
          <a:r>
            <a:rPr lang="en-US" sz="11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: </a:t>
          </a:r>
          <a:r>
            <a:rPr lang="en-US" sz="1100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-3.729</a:t>
          </a:r>
          <a:r>
            <a:rPr lang="en-US" sz="11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lang="en-US" sz="11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Y-inter</a:t>
          </a:r>
          <a:r>
            <a:rPr lang="en-US" sz="11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: </a:t>
          </a:r>
          <a:r>
            <a:rPr lang="en-US" sz="1100">
              <a:latin typeface="Times New Roman" panose="02020603050405020304" pitchFamily="18" charset="0"/>
              <a:ea typeface="Calibri" panose="020F0502020204030204" pitchFamily="34" charset="0"/>
              <a:cs typeface="Cordia New" panose="020B0304020202020204" pitchFamily="34" charset="-34"/>
            </a:rPr>
            <a:t>38.525</a:t>
          </a:r>
          <a:r>
            <a:rPr lang="en-US" sz="11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lang="en-US" sz="11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R</a:t>
          </a:r>
          <a:r>
            <a:rPr lang="en-US" sz="1100" b="1" baseline="300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2</a:t>
          </a:r>
          <a:r>
            <a:rPr lang="en-US" sz="11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: 0.999 </a:t>
          </a:r>
          <a:r>
            <a:rPr lang="en-US" sz="11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Eff%</a:t>
          </a:r>
          <a:r>
            <a:rPr lang="en-US" sz="11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: </a:t>
          </a:r>
          <a:r>
            <a:rPr lang="en-US" sz="1100">
              <a:latin typeface="Times New Roman" panose="02020603050405020304" pitchFamily="18" charset="0"/>
              <a:ea typeface="Calibri" panose="020F0502020204030204" pitchFamily="34" charset="0"/>
              <a:cs typeface="Cordia New" panose="020B0304020202020204" pitchFamily="34" charset="-34"/>
            </a:rPr>
            <a:t>85.4</a:t>
          </a:r>
          <a:endParaRPr lang="th-TH" sz="1100">
            <a:latin typeface="Times New Roman" panose="02020603050405020304" pitchFamily="18" charset="0"/>
            <a:cs typeface="Cordia New" panose="020B0304020202020204" pitchFamily="34" charset="-34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79770</xdr:colOff>
      <xdr:row>2</xdr:row>
      <xdr:rowOff>69850</xdr:rowOff>
    </xdr:from>
    <xdr:to>
      <xdr:col>16</xdr:col>
      <xdr:colOff>42005</xdr:colOff>
      <xdr:row>15</xdr:row>
      <xdr:rowOff>1206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A2AF1D6-0C00-35A7-EA20-4B6BCC20285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50702" t="8870" r="1754" b="32050"/>
        <a:stretch/>
      </xdr:blipFill>
      <xdr:spPr>
        <a:xfrm>
          <a:off x="7067920" y="425450"/>
          <a:ext cx="3724635" cy="2603500"/>
        </a:xfrm>
        <a:prstGeom prst="rect">
          <a:avLst/>
        </a:prstGeom>
      </xdr:spPr>
    </xdr:pic>
    <xdr:clientData/>
  </xdr:twoCellAnchor>
  <xdr:twoCellAnchor>
    <xdr:from>
      <xdr:col>10</xdr:col>
      <xdr:colOff>539750</xdr:colOff>
      <xdr:row>16</xdr:row>
      <xdr:rowOff>6350</xdr:rowOff>
    </xdr:from>
    <xdr:to>
      <xdr:col>18</xdr:col>
      <xdr:colOff>331657</xdr:colOff>
      <xdr:row>17</xdr:row>
      <xdr:rowOff>139725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1BA7EE8-69D4-B5D0-E7CE-18EC540E1E61}"/>
            </a:ext>
          </a:extLst>
        </xdr:cNvPr>
        <xdr:cNvSpPr/>
      </xdr:nvSpPr>
      <xdr:spPr>
        <a:xfrm>
          <a:off x="7327900" y="3092450"/>
          <a:ext cx="5075107" cy="311175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Slope</a:t>
          </a:r>
          <a:r>
            <a:rPr lang="en-US" sz="12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: </a:t>
          </a:r>
          <a:r>
            <a:rPr lang="en-US" sz="1200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-3.729</a:t>
          </a:r>
          <a:r>
            <a:rPr lang="en-US" sz="12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Y-inter</a:t>
          </a:r>
          <a:r>
            <a:rPr lang="en-US" sz="12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: </a:t>
          </a:r>
          <a:r>
            <a:rPr lang="en-US" sz="1200">
              <a:latin typeface="Times New Roman" panose="02020603050405020304" pitchFamily="18" charset="0"/>
              <a:ea typeface="Calibri" panose="020F0502020204030204" pitchFamily="34" charset="0"/>
              <a:cs typeface="Cordia New" panose="020B0304020202020204" pitchFamily="34" charset="-34"/>
            </a:rPr>
            <a:t>38.525</a:t>
          </a:r>
          <a:r>
            <a:rPr lang="en-US" sz="12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R</a:t>
          </a:r>
          <a:r>
            <a:rPr lang="en-US" sz="1200" b="1" baseline="300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2</a:t>
          </a:r>
          <a:r>
            <a:rPr lang="en-US" sz="12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: 0.999 </a:t>
          </a:r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Eff%</a:t>
          </a:r>
          <a:r>
            <a:rPr lang="en-US" sz="12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: </a:t>
          </a:r>
          <a:r>
            <a:rPr lang="en-US" sz="1200">
              <a:latin typeface="Times New Roman" panose="02020603050405020304" pitchFamily="18" charset="0"/>
              <a:ea typeface="Calibri" panose="020F0502020204030204" pitchFamily="34" charset="0"/>
              <a:cs typeface="Cordia New" panose="020B0304020202020204" pitchFamily="34" charset="-34"/>
            </a:rPr>
            <a:t>85.4</a:t>
          </a:r>
          <a:endParaRPr lang="th-TH" sz="1200">
            <a:latin typeface="Times New Roman" panose="02020603050405020304" pitchFamily="18" charset="0"/>
            <a:cs typeface="Cordia New" panose="020B0304020202020204" pitchFamily="34" charset="-34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1CE92-6787-4681-8CDD-C343DC3A03F6}">
  <dimension ref="A1:J83"/>
  <sheetViews>
    <sheetView topLeftCell="A66" workbookViewId="0">
      <selection activeCell="F24" sqref="F24:F83"/>
    </sheetView>
  </sheetViews>
  <sheetFormatPr defaultRowHeight="14" x14ac:dyDescent="0.3"/>
  <cols>
    <col min="6" max="6" width="19.6640625" customWidth="1"/>
    <col min="10" max="10" width="11.08203125" style="33" customWidth="1"/>
  </cols>
  <sheetData>
    <row r="1" spans="1:10" x14ac:dyDescent="0.3">
      <c r="A1" s="24" t="s">
        <v>75</v>
      </c>
      <c r="B1" s="24" t="s">
        <v>76</v>
      </c>
    </row>
    <row r="2" spans="1:10" x14ac:dyDescent="0.3">
      <c r="A2" s="24" t="s">
        <v>77</v>
      </c>
      <c r="B2" s="24" t="s">
        <v>78</v>
      </c>
    </row>
    <row r="3" spans="1:10" x14ac:dyDescent="0.3">
      <c r="A3" s="24" t="s">
        <v>81</v>
      </c>
      <c r="B3" s="24" t="s">
        <v>82</v>
      </c>
    </row>
    <row r="4" spans="1:10" x14ac:dyDescent="0.3">
      <c r="A4" s="24" t="s">
        <v>83</v>
      </c>
      <c r="B4" s="24" t="s">
        <v>84</v>
      </c>
    </row>
    <row r="5" spans="1:10" x14ac:dyDescent="0.3">
      <c r="A5" s="24" t="s">
        <v>85</v>
      </c>
      <c r="B5" s="25">
        <v>20</v>
      </c>
    </row>
    <row r="6" spans="1:10" x14ac:dyDescent="0.3">
      <c r="A6" s="24" t="s">
        <v>86</v>
      </c>
      <c r="B6" s="25">
        <v>105</v>
      </c>
    </row>
    <row r="7" spans="1:10" x14ac:dyDescent="0.3">
      <c r="A7" s="24" t="s">
        <v>87</v>
      </c>
      <c r="B7" s="24" t="s">
        <v>88</v>
      </c>
    </row>
    <row r="8" spans="1:10" x14ac:dyDescent="0.3">
      <c r="A8" s="24" t="s">
        <v>89</v>
      </c>
      <c r="B8" s="24" t="s">
        <v>90</v>
      </c>
    </row>
    <row r="9" spans="1:10" x14ac:dyDescent="0.3">
      <c r="A9" s="24" t="s">
        <v>91</v>
      </c>
      <c r="B9" s="24" t="s">
        <v>92</v>
      </c>
    </row>
    <row r="11" spans="1:10" ht="22" x14ac:dyDescent="0.3">
      <c r="A11" s="29" t="s">
        <v>93</v>
      </c>
      <c r="B11" s="29" t="s">
        <v>94</v>
      </c>
      <c r="C11" s="29" t="s">
        <v>95</v>
      </c>
      <c r="D11" s="29" t="s">
        <v>96</v>
      </c>
      <c r="E11" s="29" t="s">
        <v>0</v>
      </c>
      <c r="F11" s="29" t="s">
        <v>237</v>
      </c>
      <c r="G11" s="29" t="s">
        <v>238</v>
      </c>
      <c r="H11" s="29" t="s">
        <v>239</v>
      </c>
      <c r="I11" s="29" t="s">
        <v>240</v>
      </c>
      <c r="J11" s="34" t="s">
        <v>241</v>
      </c>
    </row>
    <row r="12" spans="1:10" x14ac:dyDescent="0.3">
      <c r="A12" s="30" t="s">
        <v>97</v>
      </c>
      <c r="B12" s="30" t="s">
        <v>98</v>
      </c>
      <c r="C12" s="30" t="s">
        <v>99</v>
      </c>
      <c r="D12" s="30" t="s">
        <v>242</v>
      </c>
      <c r="E12" s="30" t="s">
        <v>99</v>
      </c>
      <c r="F12" s="30" t="s">
        <v>99</v>
      </c>
      <c r="G12" s="31"/>
      <c r="H12" s="31">
        <v>0</v>
      </c>
      <c r="I12" s="32">
        <v>0</v>
      </c>
      <c r="J12" s="35"/>
    </row>
    <row r="13" spans="1:10" x14ac:dyDescent="0.3">
      <c r="A13" s="30" t="s">
        <v>101</v>
      </c>
      <c r="B13" s="30" t="s">
        <v>98</v>
      </c>
      <c r="C13" s="30" t="s">
        <v>99</v>
      </c>
      <c r="D13" s="30" t="s">
        <v>242</v>
      </c>
      <c r="E13" s="30" t="s">
        <v>99</v>
      </c>
      <c r="F13" s="30" t="s">
        <v>99</v>
      </c>
      <c r="G13" s="31"/>
      <c r="H13" s="31">
        <v>0</v>
      </c>
      <c r="I13" s="32">
        <v>0</v>
      </c>
      <c r="J13" s="35"/>
    </row>
    <row r="14" spans="1:10" x14ac:dyDescent="0.3">
      <c r="A14" s="30" t="s">
        <v>102</v>
      </c>
      <c r="B14" s="30" t="s">
        <v>98</v>
      </c>
      <c r="C14" s="30"/>
      <c r="D14" s="30" t="s">
        <v>103</v>
      </c>
      <c r="E14" s="30"/>
      <c r="F14" s="30"/>
      <c r="G14" s="31">
        <v>16.152274282110099</v>
      </c>
      <c r="H14" s="31">
        <v>16.1317782902616</v>
      </c>
      <c r="I14" s="32">
        <v>2.8985709646435431E-2</v>
      </c>
      <c r="J14" s="35">
        <v>1000000</v>
      </c>
    </row>
    <row r="15" spans="1:10" x14ac:dyDescent="0.3">
      <c r="A15" s="30" t="s">
        <v>104</v>
      </c>
      <c r="B15" s="30" t="s">
        <v>98</v>
      </c>
      <c r="C15" s="30" t="s">
        <v>99</v>
      </c>
      <c r="D15" s="30" t="s">
        <v>103</v>
      </c>
      <c r="E15" s="30" t="s">
        <v>99</v>
      </c>
      <c r="F15" s="30" t="s">
        <v>99</v>
      </c>
      <c r="G15" s="31">
        <v>16.111282298413101</v>
      </c>
      <c r="H15" s="31">
        <v>16.1317782902616</v>
      </c>
      <c r="I15" s="32">
        <v>2.8985709646435431E-2</v>
      </c>
      <c r="J15" s="35">
        <v>1000000</v>
      </c>
    </row>
    <row r="16" spans="1:10" x14ac:dyDescent="0.3">
      <c r="A16" s="30" t="s">
        <v>105</v>
      </c>
      <c r="B16" s="30" t="s">
        <v>98</v>
      </c>
      <c r="C16" s="30" t="s">
        <v>99</v>
      </c>
      <c r="D16" s="30" t="s">
        <v>106</v>
      </c>
      <c r="E16" s="30" t="s">
        <v>99</v>
      </c>
      <c r="F16" s="30" t="s">
        <v>99</v>
      </c>
      <c r="G16" s="31">
        <v>20.062784627081001</v>
      </c>
      <c r="H16" s="31">
        <v>20.064778492918499</v>
      </c>
      <c r="I16" s="32">
        <v>2.8197521089499901E-3</v>
      </c>
      <c r="J16" s="35">
        <v>100000</v>
      </c>
    </row>
    <row r="17" spans="1:10" x14ac:dyDescent="0.3">
      <c r="A17" s="30" t="s">
        <v>107</v>
      </c>
      <c r="B17" s="30" t="s">
        <v>98</v>
      </c>
      <c r="C17" s="30" t="s">
        <v>99</v>
      </c>
      <c r="D17" s="30" t="s">
        <v>106</v>
      </c>
      <c r="E17" s="30" t="s">
        <v>99</v>
      </c>
      <c r="F17" s="30" t="s">
        <v>99</v>
      </c>
      <c r="G17" s="31">
        <v>20.066772358756001</v>
      </c>
      <c r="H17" s="31">
        <v>20.064778492918499</v>
      </c>
      <c r="I17" s="32">
        <v>2.8197521089499901E-3</v>
      </c>
      <c r="J17" s="35">
        <v>100000</v>
      </c>
    </row>
    <row r="18" spans="1:10" x14ac:dyDescent="0.3">
      <c r="A18" s="30" t="s">
        <v>110</v>
      </c>
      <c r="B18" s="30" t="s">
        <v>98</v>
      </c>
      <c r="C18" s="30" t="s">
        <v>99</v>
      </c>
      <c r="D18" s="30" t="s">
        <v>109</v>
      </c>
      <c r="E18" s="30" t="s">
        <v>99</v>
      </c>
      <c r="F18" s="30" t="s">
        <v>99</v>
      </c>
      <c r="G18" s="31">
        <v>23.4139448877613</v>
      </c>
      <c r="H18" s="31">
        <v>23.3903647520441</v>
      </c>
      <c r="I18" s="32">
        <v>3.3347347733880199E-2</v>
      </c>
      <c r="J18" s="35">
        <v>10000</v>
      </c>
    </row>
    <row r="19" spans="1:10" x14ac:dyDescent="0.3">
      <c r="A19" s="30" t="s">
        <v>243</v>
      </c>
      <c r="B19" s="30" t="s">
        <v>98</v>
      </c>
      <c r="C19" s="30" t="s">
        <v>99</v>
      </c>
      <c r="D19" s="30" t="s">
        <v>109</v>
      </c>
      <c r="E19" s="30" t="s">
        <v>99</v>
      </c>
      <c r="F19" s="30" t="s">
        <v>99</v>
      </c>
      <c r="G19" s="31">
        <v>23.3667846163269</v>
      </c>
      <c r="H19" s="31">
        <v>23.3903647520441</v>
      </c>
      <c r="I19" s="32">
        <v>3.3347347733880199E-2</v>
      </c>
      <c r="J19" s="35">
        <v>10000</v>
      </c>
    </row>
    <row r="20" spans="1:10" x14ac:dyDescent="0.3">
      <c r="A20" s="30" t="s">
        <v>111</v>
      </c>
      <c r="B20" s="30" t="s">
        <v>98</v>
      </c>
      <c r="C20" s="30" t="s">
        <v>99</v>
      </c>
      <c r="D20" s="30" t="s">
        <v>112</v>
      </c>
      <c r="E20" s="30" t="s">
        <v>99</v>
      </c>
      <c r="F20" s="30" t="s">
        <v>99</v>
      </c>
      <c r="G20" s="31">
        <v>27.2493905803179</v>
      </c>
      <c r="H20" s="31">
        <v>27.3002530303627</v>
      </c>
      <c r="I20" s="32">
        <v>7.1930366668925494E-2</v>
      </c>
      <c r="J20" s="35">
        <v>1000</v>
      </c>
    </row>
    <row r="21" spans="1:10" x14ac:dyDescent="0.3">
      <c r="A21" s="30" t="s">
        <v>244</v>
      </c>
      <c r="B21" s="30" t="s">
        <v>98</v>
      </c>
      <c r="C21" s="30" t="s">
        <v>99</v>
      </c>
      <c r="D21" s="30" t="s">
        <v>112</v>
      </c>
      <c r="E21" s="30" t="s">
        <v>99</v>
      </c>
      <c r="F21" s="30" t="s">
        <v>99</v>
      </c>
      <c r="G21" s="31">
        <v>27.3511154804076</v>
      </c>
      <c r="H21" s="31">
        <v>27.3002530303627</v>
      </c>
      <c r="I21" s="32">
        <v>7.1930366668925494E-2</v>
      </c>
      <c r="J21" s="35">
        <v>1000</v>
      </c>
    </row>
    <row r="22" spans="1:10" x14ac:dyDescent="0.3">
      <c r="A22" s="30" t="s">
        <v>245</v>
      </c>
      <c r="B22" s="30" t="s">
        <v>98</v>
      </c>
      <c r="C22" s="30" t="s">
        <v>99</v>
      </c>
      <c r="D22" s="30" t="s">
        <v>246</v>
      </c>
      <c r="E22" s="30" t="s">
        <v>99</v>
      </c>
      <c r="F22" s="30" t="s">
        <v>99</v>
      </c>
      <c r="G22" s="31">
        <v>31.117423538988501</v>
      </c>
      <c r="H22" s="31">
        <v>31.158781354445502</v>
      </c>
      <c r="I22" s="32">
        <v>5.8488783529364402E-2</v>
      </c>
      <c r="J22" s="35">
        <v>100</v>
      </c>
    </row>
    <row r="23" spans="1:10" x14ac:dyDescent="0.3">
      <c r="A23" s="30" t="s">
        <v>247</v>
      </c>
      <c r="B23" s="30" t="s">
        <v>98</v>
      </c>
      <c r="C23" s="30" t="s">
        <v>99</v>
      </c>
      <c r="D23" s="30" t="s">
        <v>246</v>
      </c>
      <c r="E23" s="30" t="s">
        <v>99</v>
      </c>
      <c r="F23" s="30" t="s">
        <v>99</v>
      </c>
      <c r="G23" s="31">
        <v>31.2001391699024</v>
      </c>
      <c r="H23" s="31">
        <v>31.158781354445502</v>
      </c>
      <c r="I23" s="32">
        <v>5.8488783529364402E-2</v>
      </c>
      <c r="J23" s="35">
        <v>100</v>
      </c>
    </row>
    <row r="24" spans="1:10" x14ac:dyDescent="0.3">
      <c r="A24" s="30" t="s">
        <v>248</v>
      </c>
      <c r="B24" s="30" t="s">
        <v>98</v>
      </c>
      <c r="C24" s="30" t="s">
        <v>99</v>
      </c>
      <c r="D24" s="30" t="s">
        <v>115</v>
      </c>
      <c r="E24" s="30" t="s">
        <v>116</v>
      </c>
      <c r="F24" s="30" t="s">
        <v>249</v>
      </c>
      <c r="G24" s="31">
        <v>36.610138428521303</v>
      </c>
      <c r="H24" s="31">
        <v>36.437646484123903</v>
      </c>
      <c r="I24" s="32">
        <v>0.24394044716695401</v>
      </c>
      <c r="J24" s="35">
        <v>3.2628820322608001</v>
      </c>
    </row>
    <row r="25" spans="1:10" x14ac:dyDescent="0.3">
      <c r="A25" s="30" t="s">
        <v>117</v>
      </c>
      <c r="B25" s="30" t="s">
        <v>98</v>
      </c>
      <c r="C25" s="30" t="s">
        <v>99</v>
      </c>
      <c r="D25" s="30" t="s">
        <v>115</v>
      </c>
      <c r="E25" s="30" t="s">
        <v>116</v>
      </c>
      <c r="F25" s="30" t="s">
        <v>249</v>
      </c>
      <c r="G25" s="31">
        <v>36.265154539726403</v>
      </c>
      <c r="H25" s="31">
        <v>36.437646484123903</v>
      </c>
      <c r="I25" s="32">
        <v>0.24394044716695401</v>
      </c>
      <c r="J25" s="35">
        <v>4.0375040515858398</v>
      </c>
    </row>
    <row r="26" spans="1:10" x14ac:dyDescent="0.3">
      <c r="A26" s="30" t="s">
        <v>118</v>
      </c>
      <c r="B26" s="30" t="s">
        <v>98</v>
      </c>
      <c r="C26" s="30" t="s">
        <v>99</v>
      </c>
      <c r="D26" s="30" t="s">
        <v>119</v>
      </c>
      <c r="E26" s="30" t="s">
        <v>120</v>
      </c>
      <c r="F26" s="30" t="s">
        <v>250</v>
      </c>
      <c r="G26" s="31">
        <v>35.226963777586299</v>
      </c>
      <c r="H26" s="31">
        <v>35.339598483919502</v>
      </c>
      <c r="I26" s="32">
        <v>0.15928952929030701</v>
      </c>
      <c r="J26" s="35">
        <v>7.66507431997612</v>
      </c>
    </row>
    <row r="27" spans="1:10" x14ac:dyDescent="0.3">
      <c r="A27" s="30" t="s">
        <v>121</v>
      </c>
      <c r="B27" s="30" t="s">
        <v>98</v>
      </c>
      <c r="C27" s="30" t="s">
        <v>99</v>
      </c>
      <c r="D27" s="30" t="s">
        <v>119</v>
      </c>
      <c r="E27" s="30" t="s">
        <v>120</v>
      </c>
      <c r="F27" s="30" t="s">
        <v>250</v>
      </c>
      <c r="G27" s="31">
        <v>35.452233190252599</v>
      </c>
      <c r="H27" s="31">
        <v>35.339598483919502</v>
      </c>
      <c r="I27" s="32">
        <v>0.15928952929030701</v>
      </c>
      <c r="J27" s="35">
        <v>6.6697208066897797</v>
      </c>
    </row>
    <row r="28" spans="1:10" x14ac:dyDescent="0.3">
      <c r="A28" s="30" t="s">
        <v>122</v>
      </c>
      <c r="B28" s="30" t="s">
        <v>98</v>
      </c>
      <c r="C28" s="30" t="s">
        <v>99</v>
      </c>
      <c r="D28" s="30" t="s">
        <v>123</v>
      </c>
      <c r="E28" s="30" t="s">
        <v>124</v>
      </c>
      <c r="F28" s="30" t="s">
        <v>251</v>
      </c>
      <c r="G28" s="31">
        <v>34.788582973946298</v>
      </c>
      <c r="H28" s="31">
        <v>35.9355361184301</v>
      </c>
      <c r="I28" s="32">
        <v>1.6220366923355001</v>
      </c>
      <c r="J28" s="35">
        <v>10.047857801141101</v>
      </c>
    </row>
    <row r="29" spans="1:10" x14ac:dyDescent="0.3">
      <c r="A29" s="30" t="s">
        <v>125</v>
      </c>
      <c r="B29" s="30" t="s">
        <v>98</v>
      </c>
      <c r="C29" s="30" t="s">
        <v>99</v>
      </c>
      <c r="D29" s="30" t="s">
        <v>123</v>
      </c>
      <c r="E29" s="30" t="s">
        <v>124</v>
      </c>
      <c r="F29" s="30" t="s">
        <v>251</v>
      </c>
      <c r="G29" s="31">
        <v>37.082489262913903</v>
      </c>
      <c r="H29" s="31">
        <v>35.9355361184301</v>
      </c>
      <c r="I29" s="32">
        <v>1.6220366923355001</v>
      </c>
      <c r="J29" s="35">
        <v>2.4374447934572099</v>
      </c>
    </row>
    <row r="30" spans="1:10" x14ac:dyDescent="0.3">
      <c r="A30" s="30" t="s">
        <v>126</v>
      </c>
      <c r="B30" s="30" t="s">
        <v>98</v>
      </c>
      <c r="C30" s="30" t="s">
        <v>99</v>
      </c>
      <c r="D30" s="30" t="s">
        <v>127</v>
      </c>
      <c r="E30" s="30" t="s">
        <v>128</v>
      </c>
      <c r="F30" s="30" t="s">
        <v>252</v>
      </c>
      <c r="G30" s="31">
        <v>35.453753367259601</v>
      </c>
      <c r="H30" s="31">
        <v>35.324264435544102</v>
      </c>
      <c r="I30" s="32">
        <v>0.18312500340915799</v>
      </c>
      <c r="J30" s="35">
        <v>6.6634631596264997</v>
      </c>
    </row>
    <row r="31" spans="1:10" x14ac:dyDescent="0.3">
      <c r="A31" s="30" t="s">
        <v>129</v>
      </c>
      <c r="B31" s="30" t="s">
        <v>98</v>
      </c>
      <c r="C31" s="30" t="s">
        <v>99</v>
      </c>
      <c r="D31" s="30" t="s">
        <v>127</v>
      </c>
      <c r="E31" s="30" t="s">
        <v>128</v>
      </c>
      <c r="F31" s="30" t="s">
        <v>252</v>
      </c>
      <c r="G31" s="31">
        <v>35.194775503828701</v>
      </c>
      <c r="H31" s="31">
        <v>35.324264435544102</v>
      </c>
      <c r="I31" s="32">
        <v>0.18312500340915799</v>
      </c>
      <c r="J31" s="35">
        <v>7.8189429558256602</v>
      </c>
    </row>
    <row r="32" spans="1:10" x14ac:dyDescent="0.3">
      <c r="A32" s="30" t="s">
        <v>130</v>
      </c>
      <c r="B32" s="30" t="s">
        <v>98</v>
      </c>
      <c r="C32" s="30" t="s">
        <v>99</v>
      </c>
      <c r="D32" s="30" t="s">
        <v>131</v>
      </c>
      <c r="E32" s="30" t="s">
        <v>132</v>
      </c>
      <c r="F32" s="30" t="s">
        <v>253</v>
      </c>
      <c r="G32" s="31">
        <v>37.930238377010099</v>
      </c>
      <c r="H32" s="31">
        <v>37.560859151837001</v>
      </c>
      <c r="I32" s="32">
        <v>0.52238110989869602</v>
      </c>
      <c r="J32" s="35">
        <v>1.44411114061913</v>
      </c>
    </row>
    <row r="33" spans="1:10" x14ac:dyDescent="0.3">
      <c r="A33" s="30" t="s">
        <v>133</v>
      </c>
      <c r="B33" s="30" t="s">
        <v>98</v>
      </c>
      <c r="C33" s="30" t="s">
        <v>99</v>
      </c>
      <c r="D33" s="30" t="s">
        <v>131</v>
      </c>
      <c r="E33" s="30" t="s">
        <v>132</v>
      </c>
      <c r="F33" s="30" t="s">
        <v>253</v>
      </c>
      <c r="G33" s="31">
        <v>37.191479926663803</v>
      </c>
      <c r="H33" s="31">
        <v>37.560859151837001</v>
      </c>
      <c r="I33" s="32">
        <v>0.52238110989869602</v>
      </c>
      <c r="J33" s="35">
        <v>2.2788074174622102</v>
      </c>
    </row>
    <row r="34" spans="1:10" x14ac:dyDescent="0.3">
      <c r="A34" s="30" t="s">
        <v>134</v>
      </c>
      <c r="B34" s="30" t="s">
        <v>98</v>
      </c>
      <c r="C34" s="30" t="s">
        <v>99</v>
      </c>
      <c r="D34" s="30" t="s">
        <v>135</v>
      </c>
      <c r="E34" s="30" t="s">
        <v>136</v>
      </c>
      <c r="F34" s="30" t="s">
        <v>254</v>
      </c>
      <c r="G34" s="31">
        <v>38.401719051792597</v>
      </c>
      <c r="H34" s="31">
        <v>37.984538904083301</v>
      </c>
      <c r="I34" s="32">
        <v>0.58998182284332201</v>
      </c>
      <c r="J34" s="35">
        <v>1.0793626301727799</v>
      </c>
    </row>
    <row r="35" spans="1:10" x14ac:dyDescent="0.3">
      <c r="A35" s="30" t="s">
        <v>137</v>
      </c>
      <c r="B35" s="30" t="s">
        <v>98</v>
      </c>
      <c r="C35" s="30" t="s">
        <v>99</v>
      </c>
      <c r="D35" s="30" t="s">
        <v>135</v>
      </c>
      <c r="E35" s="30" t="s">
        <v>136</v>
      </c>
      <c r="F35" s="30" t="s">
        <v>254</v>
      </c>
      <c r="G35" s="31">
        <v>37.567358756373999</v>
      </c>
      <c r="H35" s="31">
        <v>37.984538904083301</v>
      </c>
      <c r="I35" s="32">
        <v>0.58998182284332201</v>
      </c>
      <c r="J35" s="35">
        <v>1.80680454305549</v>
      </c>
    </row>
    <row r="36" spans="1:10" x14ac:dyDescent="0.3">
      <c r="A36" s="30" t="s">
        <v>138</v>
      </c>
      <c r="B36" s="30" t="s">
        <v>98</v>
      </c>
      <c r="C36" s="30" t="s">
        <v>99</v>
      </c>
      <c r="D36" s="30" t="s">
        <v>139</v>
      </c>
      <c r="E36" s="30" t="s">
        <v>140</v>
      </c>
      <c r="F36" s="30" t="s">
        <v>255</v>
      </c>
      <c r="G36" s="31">
        <v>35.0626680507701</v>
      </c>
      <c r="H36" s="31">
        <v>35.925622235200201</v>
      </c>
      <c r="I36" s="32">
        <v>1.2204015113276701</v>
      </c>
      <c r="J36" s="35">
        <v>8.4834841873989006</v>
      </c>
    </row>
    <row r="37" spans="1:10" x14ac:dyDescent="0.3">
      <c r="A37" s="30" t="s">
        <v>141</v>
      </c>
      <c r="B37" s="30" t="s">
        <v>98</v>
      </c>
      <c r="C37" s="30" t="s">
        <v>99</v>
      </c>
      <c r="D37" s="30" t="s">
        <v>139</v>
      </c>
      <c r="E37" s="30" t="s">
        <v>140</v>
      </c>
      <c r="F37" s="30" t="s">
        <v>255</v>
      </c>
      <c r="G37" s="31">
        <v>36.788576419630303</v>
      </c>
      <c r="H37" s="31">
        <v>35.925622235200201</v>
      </c>
      <c r="I37" s="32">
        <v>1.2204015113276701</v>
      </c>
      <c r="J37" s="35">
        <v>2.9224767765501398</v>
      </c>
    </row>
    <row r="38" spans="1:10" x14ac:dyDescent="0.3">
      <c r="A38" s="30" t="s">
        <v>142</v>
      </c>
      <c r="B38" s="30" t="s">
        <v>98</v>
      </c>
      <c r="C38" s="30" t="s">
        <v>99</v>
      </c>
      <c r="D38" s="30" t="s">
        <v>143</v>
      </c>
      <c r="E38" s="30" t="s">
        <v>144</v>
      </c>
      <c r="F38" s="30" t="s">
        <v>256</v>
      </c>
      <c r="G38" s="31">
        <v>36.265651347429198</v>
      </c>
      <c r="H38" s="31">
        <v>36.245335341348301</v>
      </c>
      <c r="I38" s="32">
        <v>2.8731171332954102E-2</v>
      </c>
      <c r="J38" s="35">
        <v>4.0362656892269202</v>
      </c>
    </row>
    <row r="39" spans="1:10" x14ac:dyDescent="0.3">
      <c r="A39" s="30" t="s">
        <v>145</v>
      </c>
      <c r="B39" s="30" t="s">
        <v>98</v>
      </c>
      <c r="C39" s="30" t="s">
        <v>99</v>
      </c>
      <c r="D39" s="30" t="s">
        <v>143</v>
      </c>
      <c r="E39" s="30" t="s">
        <v>144</v>
      </c>
      <c r="F39" s="30" t="s">
        <v>256</v>
      </c>
      <c r="G39" s="31">
        <v>36.225019335267298</v>
      </c>
      <c r="H39" s="31">
        <v>36.245335341348301</v>
      </c>
      <c r="I39" s="32">
        <v>2.8731171332954102E-2</v>
      </c>
      <c r="J39" s="35">
        <v>4.1388121109087104</v>
      </c>
    </row>
    <row r="40" spans="1:10" x14ac:dyDescent="0.3">
      <c r="A40" s="30" t="s">
        <v>146</v>
      </c>
      <c r="B40" s="30" t="s">
        <v>98</v>
      </c>
      <c r="C40" s="30" t="s">
        <v>99</v>
      </c>
      <c r="D40" s="30" t="s">
        <v>147</v>
      </c>
      <c r="E40" s="30" t="s">
        <v>148</v>
      </c>
      <c r="F40" s="30" t="s">
        <v>257</v>
      </c>
      <c r="G40" s="31">
        <v>32.631694630749003</v>
      </c>
      <c r="H40" s="31">
        <v>32.888536518985497</v>
      </c>
      <c r="I40" s="32">
        <v>0.36322928172959401</v>
      </c>
      <c r="J40" s="35">
        <v>38.060032474646199</v>
      </c>
    </row>
    <row r="41" spans="1:10" x14ac:dyDescent="0.3">
      <c r="A41" s="30" t="s">
        <v>149</v>
      </c>
      <c r="B41" s="30" t="s">
        <v>98</v>
      </c>
      <c r="C41" s="30" t="s">
        <v>99</v>
      </c>
      <c r="D41" s="30" t="s">
        <v>147</v>
      </c>
      <c r="E41" s="30" t="s">
        <v>148</v>
      </c>
      <c r="F41" s="30" t="s">
        <v>257</v>
      </c>
      <c r="G41" s="31">
        <v>33.145378407222097</v>
      </c>
      <c r="H41" s="31">
        <v>32.888536518985497</v>
      </c>
      <c r="I41" s="32">
        <v>0.36322928172959401</v>
      </c>
      <c r="J41" s="35">
        <v>27.715239903731099</v>
      </c>
    </row>
    <row r="42" spans="1:10" x14ac:dyDescent="0.3">
      <c r="A42" s="30" t="s">
        <v>150</v>
      </c>
      <c r="B42" s="30" t="s">
        <v>98</v>
      </c>
      <c r="C42" s="30" t="s">
        <v>99</v>
      </c>
      <c r="D42" s="30" t="s">
        <v>151</v>
      </c>
      <c r="E42" s="30" t="s">
        <v>152</v>
      </c>
      <c r="F42" s="30" t="s">
        <v>258</v>
      </c>
      <c r="G42" s="31">
        <v>36.867094433491701</v>
      </c>
      <c r="H42" s="31">
        <v>36.128766265221898</v>
      </c>
      <c r="I42" s="32">
        <v>1.0441537090491799</v>
      </c>
      <c r="J42" s="35">
        <v>2.78416849287433</v>
      </c>
    </row>
    <row r="43" spans="1:10" x14ac:dyDescent="0.3">
      <c r="A43" s="30" t="s">
        <v>153</v>
      </c>
      <c r="B43" s="30" t="s">
        <v>98</v>
      </c>
      <c r="C43" s="30" t="s">
        <v>99</v>
      </c>
      <c r="D43" s="30" t="s">
        <v>151</v>
      </c>
      <c r="E43" s="30" t="s">
        <v>152</v>
      </c>
      <c r="F43" s="30" t="s">
        <v>258</v>
      </c>
      <c r="G43" s="31">
        <v>35.390438096952202</v>
      </c>
      <c r="H43" s="31">
        <v>36.128766265221898</v>
      </c>
      <c r="I43" s="32">
        <v>1.0441537090491799</v>
      </c>
      <c r="J43" s="35">
        <v>6.9291307414632701</v>
      </c>
    </row>
    <row r="44" spans="1:10" x14ac:dyDescent="0.3">
      <c r="A44" s="30" t="s">
        <v>154</v>
      </c>
      <c r="B44" s="30" t="s">
        <v>98</v>
      </c>
      <c r="C44" s="30" t="s">
        <v>99</v>
      </c>
      <c r="D44" s="30" t="s">
        <v>155</v>
      </c>
      <c r="E44" s="30" t="s">
        <v>156</v>
      </c>
      <c r="F44" s="30" t="s">
        <v>259</v>
      </c>
      <c r="G44" s="31">
        <v>34.4227844488004</v>
      </c>
      <c r="H44" s="31">
        <v>36.021442946941903</v>
      </c>
      <c r="I44" s="32">
        <v>2.26084452967469</v>
      </c>
      <c r="J44" s="35">
        <v>12.594089499173499</v>
      </c>
    </row>
    <row r="45" spans="1:10" x14ac:dyDescent="0.3">
      <c r="A45" s="30" t="s">
        <v>157</v>
      </c>
      <c r="B45" s="30" t="s">
        <v>98</v>
      </c>
      <c r="C45" s="30" t="s">
        <v>99</v>
      </c>
      <c r="D45" s="30" t="s">
        <v>155</v>
      </c>
      <c r="E45" s="30" t="s">
        <v>156</v>
      </c>
      <c r="F45" s="30" t="s">
        <v>259</v>
      </c>
      <c r="G45" s="31">
        <v>37.620101445083399</v>
      </c>
      <c r="H45" s="31">
        <v>36.021442946941903</v>
      </c>
      <c r="I45" s="32">
        <v>2.26084452967469</v>
      </c>
      <c r="J45" s="35">
        <v>1.7489104975324601</v>
      </c>
    </row>
    <row r="46" spans="1:10" x14ac:dyDescent="0.3">
      <c r="A46" s="30" t="s">
        <v>158</v>
      </c>
      <c r="B46" s="30" t="s">
        <v>98</v>
      </c>
      <c r="C46" s="30" t="s">
        <v>99</v>
      </c>
      <c r="D46" s="30" t="s">
        <v>159</v>
      </c>
      <c r="E46" s="30" t="s">
        <v>160</v>
      </c>
      <c r="F46" s="30" t="s">
        <v>260</v>
      </c>
      <c r="G46" s="31">
        <v>35.101353800061801</v>
      </c>
      <c r="H46" s="31">
        <v>34.976514390785397</v>
      </c>
      <c r="I46" s="32">
        <v>0.176549585717342</v>
      </c>
      <c r="J46" s="35">
        <v>8.2832392113093007</v>
      </c>
    </row>
    <row r="47" spans="1:10" x14ac:dyDescent="0.3">
      <c r="A47" s="30" t="s">
        <v>161</v>
      </c>
      <c r="B47" s="30" t="s">
        <v>98</v>
      </c>
      <c r="C47" s="30" t="s">
        <v>99</v>
      </c>
      <c r="D47" s="30" t="s">
        <v>159</v>
      </c>
      <c r="E47" s="30" t="s">
        <v>160</v>
      </c>
      <c r="F47" s="30" t="s">
        <v>260</v>
      </c>
      <c r="G47" s="31">
        <v>34.851674981508999</v>
      </c>
      <c r="H47" s="31">
        <v>34.976514390785397</v>
      </c>
      <c r="I47" s="32">
        <v>0.176549585717342</v>
      </c>
      <c r="J47" s="35">
        <v>9.6639482568881903</v>
      </c>
    </row>
    <row r="48" spans="1:10" x14ac:dyDescent="0.3">
      <c r="A48" s="30" t="s">
        <v>162</v>
      </c>
      <c r="B48" s="30" t="s">
        <v>98</v>
      </c>
      <c r="C48" s="30" t="s">
        <v>99</v>
      </c>
      <c r="D48" s="30" t="s">
        <v>163</v>
      </c>
      <c r="E48" s="30" t="s">
        <v>164</v>
      </c>
      <c r="F48" s="30" t="s">
        <v>261</v>
      </c>
      <c r="G48" s="31">
        <v>37.928559537167601</v>
      </c>
      <c r="H48" s="31">
        <v>36.817951630283403</v>
      </c>
      <c r="I48" s="32">
        <v>1.57063676439457</v>
      </c>
      <c r="J48" s="35">
        <v>1.4456089207583001</v>
      </c>
    </row>
    <row r="49" spans="1:10" x14ac:dyDescent="0.3">
      <c r="A49" s="30" t="s">
        <v>165</v>
      </c>
      <c r="B49" s="30" t="s">
        <v>98</v>
      </c>
      <c r="C49" s="30" t="s">
        <v>99</v>
      </c>
      <c r="D49" s="30" t="s">
        <v>163</v>
      </c>
      <c r="E49" s="30" t="s">
        <v>164</v>
      </c>
      <c r="F49" s="30" t="s">
        <v>261</v>
      </c>
      <c r="G49" s="31">
        <v>35.707343723399099</v>
      </c>
      <c r="H49" s="31">
        <v>36.817951630283403</v>
      </c>
      <c r="I49" s="32">
        <v>1.57063676439457</v>
      </c>
      <c r="J49" s="35">
        <v>5.6976620032390501</v>
      </c>
    </row>
    <row r="50" spans="1:10" x14ac:dyDescent="0.3">
      <c r="A50" s="30" t="s">
        <v>166</v>
      </c>
      <c r="B50" s="30" t="s">
        <v>98</v>
      </c>
      <c r="C50" s="30" t="s">
        <v>99</v>
      </c>
      <c r="D50" s="30" t="s">
        <v>167</v>
      </c>
      <c r="E50" s="30" t="s">
        <v>168</v>
      </c>
      <c r="F50" s="30" t="s">
        <v>262</v>
      </c>
      <c r="G50" s="31">
        <v>35.697248676106497</v>
      </c>
      <c r="H50" s="31">
        <v>36.436468793485197</v>
      </c>
      <c r="I50" s="32">
        <v>1.04541511557589</v>
      </c>
      <c r="J50" s="35">
        <v>5.7332884376770004</v>
      </c>
    </row>
    <row r="51" spans="1:10" x14ac:dyDescent="0.3">
      <c r="A51" s="30" t="s">
        <v>169</v>
      </c>
      <c r="B51" s="30" t="s">
        <v>98</v>
      </c>
      <c r="C51" s="30" t="s">
        <v>99</v>
      </c>
      <c r="D51" s="30" t="s">
        <v>167</v>
      </c>
      <c r="E51" s="30" t="s">
        <v>168</v>
      </c>
      <c r="F51" s="30" t="s">
        <v>262</v>
      </c>
      <c r="G51" s="31">
        <v>37.175688910863798</v>
      </c>
      <c r="H51" s="31">
        <v>36.436468793485197</v>
      </c>
      <c r="I51" s="32">
        <v>1.04541511557589</v>
      </c>
      <c r="J51" s="35">
        <v>2.3011354137028901</v>
      </c>
    </row>
    <row r="52" spans="1:10" x14ac:dyDescent="0.3">
      <c r="A52" s="30" t="s">
        <v>170</v>
      </c>
      <c r="B52" s="30" t="s">
        <v>98</v>
      </c>
      <c r="C52" s="30" t="s">
        <v>99</v>
      </c>
      <c r="D52" s="30" t="s">
        <v>171</v>
      </c>
      <c r="E52" s="30" t="s">
        <v>172</v>
      </c>
      <c r="F52" s="30" t="s">
        <v>263</v>
      </c>
      <c r="G52" s="31">
        <v>34.511156081388002</v>
      </c>
      <c r="H52" s="31">
        <v>35.390884084567404</v>
      </c>
      <c r="I52" s="32">
        <v>1.2441232732956</v>
      </c>
      <c r="J52" s="35">
        <v>11.9252873917287</v>
      </c>
    </row>
    <row r="53" spans="1:10" x14ac:dyDescent="0.3">
      <c r="A53" s="30" t="s">
        <v>173</v>
      </c>
      <c r="B53" s="30" t="s">
        <v>98</v>
      </c>
      <c r="C53" s="30" t="s">
        <v>99</v>
      </c>
      <c r="D53" s="30" t="s">
        <v>171</v>
      </c>
      <c r="E53" s="30" t="s">
        <v>172</v>
      </c>
      <c r="F53" s="30" t="s">
        <v>263</v>
      </c>
      <c r="G53" s="31">
        <v>36.270612087746699</v>
      </c>
      <c r="H53" s="31">
        <v>35.390884084567404</v>
      </c>
      <c r="I53" s="32">
        <v>1.2441232732956</v>
      </c>
      <c r="J53" s="35">
        <v>4.0239211657560601</v>
      </c>
    </row>
    <row r="54" spans="1:10" x14ac:dyDescent="0.3">
      <c r="A54" s="30" t="s">
        <v>174</v>
      </c>
      <c r="B54" s="30" t="s">
        <v>98</v>
      </c>
      <c r="C54" s="30" t="s">
        <v>99</v>
      </c>
      <c r="D54" s="30" t="s">
        <v>175</v>
      </c>
      <c r="E54" s="30" t="s">
        <v>176</v>
      </c>
      <c r="F54" s="30" t="s">
        <v>264</v>
      </c>
      <c r="G54" s="31">
        <v>24.111093530036499</v>
      </c>
      <c r="H54" s="31">
        <v>24.126129972265399</v>
      </c>
      <c r="I54" s="32">
        <v>2.12647405299436E-2</v>
      </c>
      <c r="J54" s="35">
        <v>7334.5134175802496</v>
      </c>
    </row>
    <row r="55" spans="1:10" x14ac:dyDescent="0.3">
      <c r="A55" s="30" t="s">
        <v>177</v>
      </c>
      <c r="B55" s="30" t="s">
        <v>98</v>
      </c>
      <c r="C55" s="30" t="s">
        <v>99</v>
      </c>
      <c r="D55" s="30" t="s">
        <v>175</v>
      </c>
      <c r="E55" s="30" t="s">
        <v>176</v>
      </c>
      <c r="F55" s="30" t="s">
        <v>264</v>
      </c>
      <c r="G55" s="31">
        <v>24.1411664144943</v>
      </c>
      <c r="H55" s="31">
        <v>24.126129972265399</v>
      </c>
      <c r="I55" s="32">
        <v>2.12647405299436E-2</v>
      </c>
      <c r="J55" s="35">
        <v>7199.5756594268796</v>
      </c>
    </row>
    <row r="56" spans="1:10" x14ac:dyDescent="0.3">
      <c r="A56" s="30" t="s">
        <v>178</v>
      </c>
      <c r="B56" s="30" t="s">
        <v>98</v>
      </c>
      <c r="C56" s="30" t="s">
        <v>99</v>
      </c>
      <c r="D56" s="30" t="s">
        <v>179</v>
      </c>
      <c r="E56" s="30" t="s">
        <v>180</v>
      </c>
      <c r="F56" s="30" t="s">
        <v>265</v>
      </c>
      <c r="G56" s="31">
        <v>27.123888713822499</v>
      </c>
      <c r="H56" s="31">
        <v>27.208223286820601</v>
      </c>
      <c r="I56" s="32">
        <v>0.11926709691091</v>
      </c>
      <c r="J56" s="35">
        <v>1141.44205766666</v>
      </c>
    </row>
    <row r="57" spans="1:10" x14ac:dyDescent="0.3">
      <c r="A57" s="30" t="s">
        <v>181</v>
      </c>
      <c r="B57" s="30" t="s">
        <v>98</v>
      </c>
      <c r="C57" s="30" t="s">
        <v>99</v>
      </c>
      <c r="D57" s="30" t="s">
        <v>179</v>
      </c>
      <c r="E57" s="30" t="s">
        <v>180</v>
      </c>
      <c r="F57" s="30" t="s">
        <v>265</v>
      </c>
      <c r="G57" s="31">
        <v>27.2925578598187</v>
      </c>
      <c r="H57" s="31">
        <v>27.208223286820601</v>
      </c>
      <c r="I57" s="32">
        <v>0.11926709691091</v>
      </c>
      <c r="J57" s="35">
        <v>1028.5447713338301</v>
      </c>
    </row>
    <row r="58" spans="1:10" x14ac:dyDescent="0.3">
      <c r="A58" s="30" t="s">
        <v>182</v>
      </c>
      <c r="B58" s="30" t="s">
        <v>98</v>
      </c>
      <c r="C58" s="30" t="s">
        <v>99</v>
      </c>
      <c r="D58" s="30" t="s">
        <v>183</v>
      </c>
      <c r="E58" s="30" t="s">
        <v>184</v>
      </c>
      <c r="F58" s="30" t="s">
        <v>266</v>
      </c>
      <c r="G58" s="31">
        <v>32.721834681002903</v>
      </c>
      <c r="H58" s="31">
        <v>32.641755554020001</v>
      </c>
      <c r="I58" s="32">
        <v>0.113248987442162</v>
      </c>
      <c r="J58" s="35">
        <v>35.999544917154601</v>
      </c>
    </row>
    <row r="59" spans="1:10" x14ac:dyDescent="0.3">
      <c r="A59" s="30" t="s">
        <v>185</v>
      </c>
      <c r="B59" s="30" t="s">
        <v>98</v>
      </c>
      <c r="C59" s="30" t="s">
        <v>99</v>
      </c>
      <c r="D59" s="30" t="s">
        <v>183</v>
      </c>
      <c r="E59" s="30" t="s">
        <v>184</v>
      </c>
      <c r="F59" s="30" t="s">
        <v>266</v>
      </c>
      <c r="G59" s="31">
        <v>32.561676427037199</v>
      </c>
      <c r="H59" s="31">
        <v>32.641755554020001</v>
      </c>
      <c r="I59" s="32">
        <v>0.113248987442162</v>
      </c>
      <c r="J59" s="35">
        <v>39.741603122294201</v>
      </c>
    </row>
    <row r="60" spans="1:10" x14ac:dyDescent="0.3">
      <c r="A60" s="30" t="s">
        <v>186</v>
      </c>
      <c r="B60" s="30" t="s">
        <v>98</v>
      </c>
      <c r="C60" s="30" t="s">
        <v>99</v>
      </c>
      <c r="D60" s="30" t="s">
        <v>187</v>
      </c>
      <c r="E60" s="30" t="s">
        <v>188</v>
      </c>
      <c r="F60" s="30" t="s">
        <v>267</v>
      </c>
      <c r="G60" s="31">
        <v>22.382996917016101</v>
      </c>
      <c r="H60" s="31">
        <v>22.3850975331728</v>
      </c>
      <c r="I60" s="32">
        <v>2.9707198581745298E-3</v>
      </c>
      <c r="J60" s="35">
        <v>21319.710222863199</v>
      </c>
    </row>
    <row r="61" spans="1:10" x14ac:dyDescent="0.3">
      <c r="A61" s="30" t="s">
        <v>189</v>
      </c>
      <c r="B61" s="30" t="s">
        <v>98</v>
      </c>
      <c r="C61" s="30" t="s">
        <v>99</v>
      </c>
      <c r="D61" s="30" t="s">
        <v>187</v>
      </c>
      <c r="E61" s="30" t="s">
        <v>188</v>
      </c>
      <c r="F61" s="30" t="s">
        <v>267</v>
      </c>
      <c r="G61" s="31">
        <v>22.387198149329599</v>
      </c>
      <c r="H61" s="31">
        <v>22.3850975331728</v>
      </c>
      <c r="I61" s="32">
        <v>2.9707198581745298E-3</v>
      </c>
      <c r="J61" s="35">
        <v>21264.476047752902</v>
      </c>
    </row>
    <row r="62" spans="1:10" x14ac:dyDescent="0.3">
      <c r="A62" s="30" t="s">
        <v>190</v>
      </c>
      <c r="B62" s="30" t="s">
        <v>98</v>
      </c>
      <c r="C62" s="30" t="s">
        <v>99</v>
      </c>
      <c r="D62" s="30" t="s">
        <v>191</v>
      </c>
      <c r="E62" s="30" t="s">
        <v>192</v>
      </c>
      <c r="F62" s="30" t="s">
        <v>268</v>
      </c>
      <c r="G62" s="31">
        <v>29.405018726620899</v>
      </c>
      <c r="H62" s="31">
        <v>29.507363762934698</v>
      </c>
      <c r="I62" s="32">
        <v>0.14473773839653201</v>
      </c>
      <c r="J62" s="35">
        <v>279.08808207680499</v>
      </c>
    </row>
    <row r="63" spans="1:10" x14ac:dyDescent="0.3">
      <c r="A63" s="30" t="s">
        <v>193</v>
      </c>
      <c r="B63" s="30" t="s">
        <v>98</v>
      </c>
      <c r="C63" s="30" t="s">
        <v>99</v>
      </c>
      <c r="D63" s="30" t="s">
        <v>191</v>
      </c>
      <c r="E63" s="30" t="s">
        <v>192</v>
      </c>
      <c r="F63" s="30" t="s">
        <v>268</v>
      </c>
      <c r="G63" s="31">
        <v>29.609708799248502</v>
      </c>
      <c r="H63" s="31">
        <v>29.507363762934698</v>
      </c>
      <c r="I63" s="32">
        <v>0.14473773839653201</v>
      </c>
      <c r="J63" s="35">
        <v>245.952462210048</v>
      </c>
    </row>
    <row r="64" spans="1:10" x14ac:dyDescent="0.3">
      <c r="A64" s="30" t="s">
        <v>194</v>
      </c>
      <c r="B64" s="30" t="s">
        <v>98</v>
      </c>
      <c r="C64" s="30" t="s">
        <v>99</v>
      </c>
      <c r="D64" s="30" t="s">
        <v>195</v>
      </c>
      <c r="E64" s="30" t="s">
        <v>196</v>
      </c>
      <c r="F64" s="30" t="s">
        <v>269</v>
      </c>
      <c r="G64" s="31">
        <v>20.112120191255599</v>
      </c>
      <c r="H64" s="31">
        <v>20.0972800413874</v>
      </c>
      <c r="I64" s="32">
        <v>2.0987141211166099E-2</v>
      </c>
      <c r="J64" s="35">
        <v>86645.165187930805</v>
      </c>
    </row>
    <row r="65" spans="1:10" x14ac:dyDescent="0.3">
      <c r="A65" s="30" t="s">
        <v>197</v>
      </c>
      <c r="B65" s="30" t="s">
        <v>98</v>
      </c>
      <c r="C65" s="30" t="s">
        <v>99</v>
      </c>
      <c r="D65" s="30" t="s">
        <v>195</v>
      </c>
      <c r="E65" s="30" t="s">
        <v>196</v>
      </c>
      <c r="F65" s="30" t="s">
        <v>269</v>
      </c>
      <c r="G65" s="31">
        <v>20.0824398915193</v>
      </c>
      <c r="H65" s="31">
        <v>20.0972800413874</v>
      </c>
      <c r="I65" s="32">
        <v>2.0987141211166099E-2</v>
      </c>
      <c r="J65" s="35">
        <v>88247.714202090807</v>
      </c>
    </row>
    <row r="66" spans="1:10" x14ac:dyDescent="0.3">
      <c r="A66" s="30" t="s">
        <v>198</v>
      </c>
      <c r="B66" s="30" t="s">
        <v>98</v>
      </c>
      <c r="C66" s="30" t="s">
        <v>99</v>
      </c>
      <c r="D66" s="30" t="s">
        <v>199</v>
      </c>
      <c r="E66" s="30" t="s">
        <v>200</v>
      </c>
      <c r="F66" s="30" t="s">
        <v>270</v>
      </c>
      <c r="G66" s="31">
        <v>24.3016199477097</v>
      </c>
      <c r="H66" s="31">
        <v>24.4217840246348</v>
      </c>
      <c r="I66" s="32">
        <v>0.16993766729751</v>
      </c>
      <c r="J66" s="35">
        <v>6520.4766806730204</v>
      </c>
    </row>
    <row r="67" spans="1:10" x14ac:dyDescent="0.3">
      <c r="A67" s="30" t="s">
        <v>201</v>
      </c>
      <c r="B67" s="30" t="s">
        <v>98</v>
      </c>
      <c r="C67" s="30" t="s">
        <v>99</v>
      </c>
      <c r="D67" s="30" t="s">
        <v>199</v>
      </c>
      <c r="E67" s="30" t="s">
        <v>200</v>
      </c>
      <c r="F67" s="30" t="s">
        <v>270</v>
      </c>
      <c r="G67" s="31">
        <v>24.5419481015599</v>
      </c>
      <c r="H67" s="31">
        <v>24.4217840246348</v>
      </c>
      <c r="I67" s="32">
        <v>0.16993766729751</v>
      </c>
      <c r="J67" s="35">
        <v>5621.2441338030403</v>
      </c>
    </row>
    <row r="68" spans="1:10" x14ac:dyDescent="0.3">
      <c r="A68" s="30" t="s">
        <v>202</v>
      </c>
      <c r="B68" s="30" t="s">
        <v>98</v>
      </c>
      <c r="C68" s="30" t="s">
        <v>99</v>
      </c>
      <c r="D68" s="30" t="s">
        <v>203</v>
      </c>
      <c r="E68" s="30" t="s">
        <v>204</v>
      </c>
      <c r="F68" s="30" t="s">
        <v>271</v>
      </c>
      <c r="G68" s="31">
        <v>29.061894283482001</v>
      </c>
      <c r="H68" s="31">
        <v>28.920475134345502</v>
      </c>
      <c r="I68" s="32">
        <v>0.199996878688048</v>
      </c>
      <c r="J68" s="35">
        <v>344.948497090621</v>
      </c>
    </row>
    <row r="69" spans="1:10" x14ac:dyDescent="0.3">
      <c r="A69" s="30" t="s">
        <v>205</v>
      </c>
      <c r="B69" s="30" t="s">
        <v>98</v>
      </c>
      <c r="C69" s="30" t="s">
        <v>99</v>
      </c>
      <c r="D69" s="30" t="s">
        <v>203</v>
      </c>
      <c r="E69" s="30" t="s">
        <v>204</v>
      </c>
      <c r="F69" s="30" t="s">
        <v>271</v>
      </c>
      <c r="G69" s="31">
        <v>28.779055985209101</v>
      </c>
      <c r="H69" s="31">
        <v>28.920475134345502</v>
      </c>
      <c r="I69" s="32">
        <v>0.199996878688048</v>
      </c>
      <c r="J69" s="35">
        <v>410.77193589490201</v>
      </c>
    </row>
    <row r="70" spans="1:10" x14ac:dyDescent="0.3">
      <c r="A70" s="30" t="s">
        <v>206</v>
      </c>
      <c r="B70" s="30" t="s">
        <v>98</v>
      </c>
      <c r="C70" s="30" t="s">
        <v>99</v>
      </c>
      <c r="D70" s="30" t="s">
        <v>207</v>
      </c>
      <c r="E70" s="30" t="s">
        <v>208</v>
      </c>
      <c r="F70" s="30" t="s">
        <v>272</v>
      </c>
      <c r="G70" s="31">
        <v>31.424185753244299</v>
      </c>
      <c r="H70" s="31">
        <v>31.7643471393094</v>
      </c>
      <c r="I70" s="32">
        <v>0.48106084556886203</v>
      </c>
      <c r="J70" s="35">
        <v>80.219001553775897</v>
      </c>
    </row>
    <row r="71" spans="1:10" x14ac:dyDescent="0.3">
      <c r="A71" s="30" t="s">
        <v>209</v>
      </c>
      <c r="B71" s="30" t="s">
        <v>98</v>
      </c>
      <c r="C71" s="30" t="s">
        <v>99</v>
      </c>
      <c r="D71" s="30" t="s">
        <v>207</v>
      </c>
      <c r="E71" s="30" t="s">
        <v>208</v>
      </c>
      <c r="F71" s="30" t="s">
        <v>272</v>
      </c>
      <c r="G71" s="31">
        <v>32.104508525374499</v>
      </c>
      <c r="H71" s="31">
        <v>31.7643471393094</v>
      </c>
      <c r="I71" s="32">
        <v>0.48106084556886203</v>
      </c>
      <c r="J71" s="35">
        <v>52.703624041166201</v>
      </c>
    </row>
    <row r="72" spans="1:10" x14ac:dyDescent="0.3">
      <c r="A72" s="30" t="s">
        <v>210</v>
      </c>
      <c r="B72" s="30" t="s">
        <v>98</v>
      </c>
      <c r="C72" s="30" t="s">
        <v>99</v>
      </c>
      <c r="D72" s="30" t="s">
        <v>211</v>
      </c>
      <c r="E72" s="30" t="s">
        <v>212</v>
      </c>
      <c r="F72" s="30" t="s">
        <v>273</v>
      </c>
      <c r="G72" s="31">
        <v>32.501304240547199</v>
      </c>
      <c r="H72" s="31">
        <v>32.497603132035401</v>
      </c>
      <c r="I72" s="32">
        <v>5.2341578531291304E-3</v>
      </c>
      <c r="J72" s="35">
        <v>41.251041056448997</v>
      </c>
    </row>
    <row r="73" spans="1:10" x14ac:dyDescent="0.3">
      <c r="A73" s="30" t="s">
        <v>213</v>
      </c>
      <c r="B73" s="30" t="s">
        <v>98</v>
      </c>
      <c r="C73" s="30" t="s">
        <v>99</v>
      </c>
      <c r="D73" s="30" t="s">
        <v>211</v>
      </c>
      <c r="E73" s="30" t="s">
        <v>212</v>
      </c>
      <c r="F73" s="30" t="s">
        <v>273</v>
      </c>
      <c r="G73" s="31">
        <v>32.493902023523702</v>
      </c>
      <c r="H73" s="31">
        <v>32.497603132035401</v>
      </c>
      <c r="I73" s="32">
        <v>5.2341578531291304E-3</v>
      </c>
      <c r="J73" s="35">
        <v>41.440015321036398</v>
      </c>
    </row>
    <row r="74" spans="1:10" x14ac:dyDescent="0.3">
      <c r="A74" s="30" t="s">
        <v>214</v>
      </c>
      <c r="B74" s="30" t="s">
        <v>98</v>
      </c>
      <c r="C74" s="30" t="s">
        <v>99</v>
      </c>
      <c r="D74" s="30" t="s">
        <v>215</v>
      </c>
      <c r="E74" s="30" t="s">
        <v>216</v>
      </c>
      <c r="F74" s="30" t="s">
        <v>274</v>
      </c>
      <c r="G74" s="31">
        <v>35.078377929915803</v>
      </c>
      <c r="H74" s="31">
        <v>35.519905413397403</v>
      </c>
      <c r="I74" s="32">
        <v>0.62441415530012701</v>
      </c>
      <c r="J74" s="35">
        <v>8.4015895496550694</v>
      </c>
    </row>
    <row r="75" spans="1:10" x14ac:dyDescent="0.3">
      <c r="A75" s="30" t="s">
        <v>217</v>
      </c>
      <c r="B75" s="30" t="s">
        <v>98</v>
      </c>
      <c r="C75" s="30" t="s">
        <v>99</v>
      </c>
      <c r="D75" s="30" t="s">
        <v>215</v>
      </c>
      <c r="E75" s="30" t="s">
        <v>216</v>
      </c>
      <c r="F75" s="30" t="s">
        <v>274</v>
      </c>
      <c r="G75" s="31">
        <v>35.961432896879003</v>
      </c>
      <c r="H75" s="31">
        <v>35.519905413397403</v>
      </c>
      <c r="I75" s="32">
        <v>0.62441415530012701</v>
      </c>
      <c r="J75" s="35">
        <v>4.8703435831150097</v>
      </c>
    </row>
    <row r="76" spans="1:10" x14ac:dyDescent="0.3">
      <c r="A76" s="30" t="s">
        <v>218</v>
      </c>
      <c r="B76" s="30" t="s">
        <v>98</v>
      </c>
      <c r="C76" s="30" t="s">
        <v>99</v>
      </c>
      <c r="D76" s="30" t="s">
        <v>219</v>
      </c>
      <c r="E76" s="30" t="s">
        <v>220</v>
      </c>
      <c r="F76" s="30" t="s">
        <v>275</v>
      </c>
      <c r="G76" s="31">
        <v>34.183166656087401</v>
      </c>
      <c r="H76" s="31">
        <v>34.212740495395202</v>
      </c>
      <c r="I76" s="32">
        <v>4.1823724640484602E-2</v>
      </c>
      <c r="J76" s="35">
        <v>14.6023644019711</v>
      </c>
    </row>
    <row r="77" spans="1:10" x14ac:dyDescent="0.3">
      <c r="A77" s="30" t="s">
        <v>221</v>
      </c>
      <c r="B77" s="30" t="s">
        <v>98</v>
      </c>
      <c r="C77" s="30" t="s">
        <v>99</v>
      </c>
      <c r="D77" s="30" t="s">
        <v>219</v>
      </c>
      <c r="E77" s="30" t="s">
        <v>220</v>
      </c>
      <c r="F77" s="30" t="s">
        <v>275</v>
      </c>
      <c r="G77" s="31">
        <v>34.242314334703003</v>
      </c>
      <c r="H77" s="31">
        <v>34.212740495395202</v>
      </c>
      <c r="I77" s="32">
        <v>4.1823724640484602E-2</v>
      </c>
      <c r="J77" s="35">
        <v>14.0786825763217</v>
      </c>
    </row>
    <row r="78" spans="1:10" x14ac:dyDescent="0.3">
      <c r="A78" s="30" t="s">
        <v>222</v>
      </c>
      <c r="B78" s="30" t="s">
        <v>98</v>
      </c>
      <c r="C78" s="30" t="s">
        <v>99</v>
      </c>
      <c r="D78" s="30" t="s">
        <v>223</v>
      </c>
      <c r="E78" s="30" t="s">
        <v>224</v>
      </c>
      <c r="F78" s="30" t="s">
        <v>276</v>
      </c>
      <c r="G78" s="31">
        <v>33.588670591515999</v>
      </c>
      <c r="H78" s="31">
        <v>34.028224739011499</v>
      </c>
      <c r="I78" s="32">
        <v>0.62162343678542398</v>
      </c>
      <c r="J78" s="35">
        <v>21.078732186295401</v>
      </c>
    </row>
    <row r="79" spans="1:10" x14ac:dyDescent="0.3">
      <c r="A79" s="30" t="s">
        <v>225</v>
      </c>
      <c r="B79" s="30" t="s">
        <v>98</v>
      </c>
      <c r="C79" s="30" t="s">
        <v>99</v>
      </c>
      <c r="D79" s="30" t="s">
        <v>223</v>
      </c>
      <c r="E79" s="30" t="s">
        <v>224</v>
      </c>
      <c r="F79" s="30" t="s">
        <v>276</v>
      </c>
      <c r="G79" s="31">
        <v>34.467778886506999</v>
      </c>
      <c r="H79" s="31">
        <v>34.028224739011499</v>
      </c>
      <c r="I79" s="32">
        <v>0.62162343678542398</v>
      </c>
      <c r="J79" s="35">
        <v>12.2490095447573</v>
      </c>
    </row>
    <row r="80" spans="1:10" x14ac:dyDescent="0.3">
      <c r="A80" s="30" t="s">
        <v>226</v>
      </c>
      <c r="B80" s="30" t="s">
        <v>98</v>
      </c>
      <c r="C80" s="30" t="s">
        <v>99</v>
      </c>
      <c r="D80" s="30" t="s">
        <v>227</v>
      </c>
      <c r="E80" s="30" t="s">
        <v>228</v>
      </c>
      <c r="F80" s="30" t="s">
        <v>277</v>
      </c>
      <c r="G80" s="31">
        <v>38.456002484006397</v>
      </c>
      <c r="H80" s="31">
        <v>36.630484922381797</v>
      </c>
      <c r="I80" s="32">
        <v>2.5816716939997901</v>
      </c>
      <c r="J80" s="35">
        <v>1.0437839618178999</v>
      </c>
    </row>
    <row r="81" spans="1:10" x14ac:dyDescent="0.3">
      <c r="A81" s="30" t="s">
        <v>229</v>
      </c>
      <c r="B81" s="30" t="s">
        <v>98</v>
      </c>
      <c r="C81" s="30" t="s">
        <v>99</v>
      </c>
      <c r="D81" s="30" t="s">
        <v>227</v>
      </c>
      <c r="E81" s="30" t="s">
        <v>228</v>
      </c>
      <c r="F81" s="30" t="s">
        <v>277</v>
      </c>
      <c r="G81" s="31">
        <v>34.804967360757203</v>
      </c>
      <c r="H81" s="31">
        <v>36.630484922381797</v>
      </c>
      <c r="I81" s="32">
        <v>2.5816716939997901</v>
      </c>
      <c r="J81" s="35">
        <v>9.9467180802578206</v>
      </c>
    </row>
    <row r="82" spans="1:10" x14ac:dyDescent="0.3">
      <c r="A82" s="30" t="s">
        <v>230</v>
      </c>
      <c r="B82" s="30" t="s">
        <v>98</v>
      </c>
      <c r="C82" s="30" t="s">
        <v>99</v>
      </c>
      <c r="D82" s="30" t="s">
        <v>231</v>
      </c>
      <c r="E82" s="30" t="s">
        <v>232</v>
      </c>
      <c r="F82" s="30" t="s">
        <v>278</v>
      </c>
      <c r="G82" s="31">
        <v>34.584156080456303</v>
      </c>
      <c r="H82" s="31">
        <v>36.533522799018201</v>
      </c>
      <c r="I82" s="32">
        <v>2.7568208514289299</v>
      </c>
      <c r="J82" s="35">
        <v>11.3996894938746</v>
      </c>
    </row>
    <row r="83" spans="1:10" x14ac:dyDescent="0.3">
      <c r="A83" s="30" t="s">
        <v>233</v>
      </c>
      <c r="B83" s="30" t="s">
        <v>98</v>
      </c>
      <c r="C83" s="30" t="s">
        <v>99</v>
      </c>
      <c r="D83" s="30" t="s">
        <v>231</v>
      </c>
      <c r="E83" s="30" t="s">
        <v>232</v>
      </c>
      <c r="F83" s="30" t="s">
        <v>278</v>
      </c>
      <c r="G83" s="31">
        <v>38.482889517580098</v>
      </c>
      <c r="H83" s="31">
        <v>36.533522799018201</v>
      </c>
      <c r="I83" s="32">
        <v>2.7568208514289299</v>
      </c>
      <c r="J83" s="35">
        <v>1.02659828990178</v>
      </c>
    </row>
  </sheetData>
  <phoneticPr fontId="7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BEF06-014D-4D5D-9760-A0BE813685AA}">
  <dimension ref="A1:J34"/>
  <sheetViews>
    <sheetView workbookViewId="0">
      <selection activeCell="I32" sqref="I32"/>
    </sheetView>
  </sheetViews>
  <sheetFormatPr defaultRowHeight="14" x14ac:dyDescent="0.3"/>
  <cols>
    <col min="1" max="1" width="16.75" customWidth="1"/>
    <col min="4" max="4" width="10.75" bestFit="1" customWidth="1"/>
    <col min="9" max="9" width="11.75" bestFit="1" customWidth="1"/>
    <col min="10" max="10" width="16.08203125" bestFit="1" customWidth="1"/>
  </cols>
  <sheetData>
    <row r="1" spans="1:10" x14ac:dyDescent="0.3">
      <c r="A1" t="s">
        <v>74</v>
      </c>
    </row>
    <row r="3" spans="1:10" ht="14.5" x14ac:dyDescent="0.35">
      <c r="A3" s="10" t="s">
        <v>70</v>
      </c>
      <c r="B3" s="10" t="s">
        <v>71</v>
      </c>
      <c r="C3" s="10" t="s">
        <v>0</v>
      </c>
      <c r="D3" s="10" t="s">
        <v>31</v>
      </c>
      <c r="E3" s="11" t="s">
        <v>32</v>
      </c>
      <c r="F3" s="11" t="s">
        <v>33</v>
      </c>
      <c r="H3" s="21" t="s">
        <v>34</v>
      </c>
      <c r="I3" s="23" t="s">
        <v>35</v>
      </c>
      <c r="J3" s="23"/>
    </row>
    <row r="4" spans="1:10" x14ac:dyDescent="0.3">
      <c r="A4" s="12" t="s">
        <v>69</v>
      </c>
      <c r="B4" s="12">
        <v>1</v>
      </c>
      <c r="C4" s="13" t="s">
        <v>1</v>
      </c>
      <c r="D4" s="14">
        <v>0.36499999999999999</v>
      </c>
      <c r="E4" s="15">
        <f>AVERAGE(D4:D6)</f>
        <v>0.56883333333333341</v>
      </c>
      <c r="F4" s="15">
        <f>STDEVA(D4:D6)</f>
        <v>0.18248310424073041</v>
      </c>
      <c r="H4" s="22"/>
      <c r="I4" s="2" t="s">
        <v>36</v>
      </c>
      <c r="J4" s="2" t="s">
        <v>37</v>
      </c>
    </row>
    <row r="5" spans="1:10" x14ac:dyDescent="0.3">
      <c r="A5" t="s">
        <v>69</v>
      </c>
      <c r="B5">
        <v>1</v>
      </c>
      <c r="C5" s="3" t="s">
        <v>2</v>
      </c>
      <c r="D5" s="4">
        <v>0.71700000000000008</v>
      </c>
      <c r="E5" s="5"/>
      <c r="F5" s="5"/>
      <c r="H5" s="1">
        <v>1</v>
      </c>
      <c r="I5" s="1" t="s">
        <v>38</v>
      </c>
      <c r="J5" s="1" t="str">
        <f>TEXT(E19,"0.00")&amp;"±"&amp;TEXT(F19,"0.00")</f>
        <v>279.66±390.67</v>
      </c>
    </row>
    <row r="6" spans="1:10" x14ac:dyDescent="0.3">
      <c r="A6" s="16" t="s">
        <v>69</v>
      </c>
      <c r="B6" s="16">
        <v>1</v>
      </c>
      <c r="C6" s="6" t="s">
        <v>3</v>
      </c>
      <c r="D6" s="7">
        <v>0.62450000000000006</v>
      </c>
      <c r="E6" s="8"/>
      <c r="F6" s="8"/>
      <c r="H6" s="1">
        <v>2</v>
      </c>
      <c r="I6" s="1" t="s">
        <v>38</v>
      </c>
      <c r="J6" s="1" t="str">
        <f>TEXT(E22,"0.00")&amp;"±"&amp;TEXT(F22,"0.00")</f>
        <v>3633.37±4549.67</v>
      </c>
    </row>
    <row r="7" spans="1:10" x14ac:dyDescent="0.3">
      <c r="A7" s="12" t="s">
        <v>69</v>
      </c>
      <c r="B7" s="12">
        <v>2</v>
      </c>
      <c r="C7" s="13" t="s">
        <v>4</v>
      </c>
      <c r="D7" s="14">
        <v>0.72399999999999998</v>
      </c>
      <c r="E7" s="15">
        <f>AVERAGE(D7:D9)</f>
        <v>0.35149999999999998</v>
      </c>
      <c r="F7" s="15">
        <f>STDEVA(D7:D9)</f>
        <v>0.32326111736489432</v>
      </c>
      <c r="H7" s="1">
        <v>3</v>
      </c>
      <c r="I7" s="1" t="s">
        <v>38</v>
      </c>
      <c r="J7" s="1" t="str">
        <f>TEXT(E25,"0.00")&amp;"±"&amp;TEXT(F25,"0.00")</f>
        <v>217.17±338.03</v>
      </c>
    </row>
    <row r="8" spans="1:10" x14ac:dyDescent="0.3">
      <c r="A8" t="s">
        <v>69</v>
      </c>
      <c r="B8">
        <v>2</v>
      </c>
      <c r="C8" s="3" t="s">
        <v>5</v>
      </c>
      <c r="D8" s="4">
        <v>0.186</v>
      </c>
      <c r="E8" s="5"/>
      <c r="F8" s="5"/>
      <c r="H8" s="1">
        <v>4</v>
      </c>
      <c r="I8" s="1" t="s">
        <v>38</v>
      </c>
      <c r="J8" s="1" t="s">
        <v>38</v>
      </c>
    </row>
    <row r="9" spans="1:10" x14ac:dyDescent="0.3">
      <c r="A9" s="16" t="s">
        <v>69</v>
      </c>
      <c r="B9" s="16">
        <v>2</v>
      </c>
      <c r="C9" s="6" t="s">
        <v>6</v>
      </c>
      <c r="D9" s="7">
        <v>0.14450000000000002</v>
      </c>
      <c r="E9" s="8"/>
      <c r="F9" s="8"/>
      <c r="H9" s="2">
        <v>5</v>
      </c>
      <c r="I9" s="2" t="s">
        <v>38</v>
      </c>
      <c r="J9" s="2" t="s">
        <v>38</v>
      </c>
    </row>
    <row r="10" spans="1:10" x14ac:dyDescent="0.3">
      <c r="A10" s="12" t="s">
        <v>69</v>
      </c>
      <c r="B10" s="12">
        <v>3</v>
      </c>
      <c r="C10" s="13" t="s">
        <v>7</v>
      </c>
      <c r="D10" s="14">
        <v>0.57000000000000006</v>
      </c>
      <c r="E10" s="15">
        <f>AVERAGE(D10:D12)</f>
        <v>1.4226666666666665</v>
      </c>
      <c r="F10" s="15">
        <f>STDEVA(D10:D12)</f>
        <v>1.6182955024757786</v>
      </c>
    </row>
    <row r="11" spans="1:10" x14ac:dyDescent="0.3">
      <c r="A11" t="s">
        <v>69</v>
      </c>
      <c r="B11">
        <v>3</v>
      </c>
      <c r="C11" s="3" t="s">
        <v>8</v>
      </c>
      <c r="D11" s="4">
        <v>0.40900000000000003</v>
      </c>
      <c r="E11" s="5"/>
      <c r="F11" s="5"/>
    </row>
    <row r="12" spans="1:10" x14ac:dyDescent="0.3">
      <c r="A12" s="16" t="s">
        <v>69</v>
      </c>
      <c r="B12" s="16">
        <v>3</v>
      </c>
      <c r="C12" s="6" t="s">
        <v>9</v>
      </c>
      <c r="D12" s="7">
        <v>3.2889999999999997</v>
      </c>
      <c r="E12" s="8"/>
      <c r="F12" s="8"/>
    </row>
    <row r="13" spans="1:10" x14ac:dyDescent="0.3">
      <c r="A13" s="12" t="s">
        <v>69</v>
      </c>
      <c r="B13" s="12">
        <v>4</v>
      </c>
      <c r="C13" s="13" t="s">
        <v>10</v>
      </c>
      <c r="D13" s="14">
        <v>0.48549999999999993</v>
      </c>
      <c r="E13" s="15">
        <f>AVERAGE(D13:D15)</f>
        <v>0.69983333333333331</v>
      </c>
      <c r="F13" s="15">
        <f>STDEVA(D13:D15)</f>
        <v>0.20628641092746078</v>
      </c>
    </row>
    <row r="14" spans="1:10" x14ac:dyDescent="0.3">
      <c r="A14" t="s">
        <v>69</v>
      </c>
      <c r="B14">
        <v>4</v>
      </c>
      <c r="C14" s="3" t="s">
        <v>11</v>
      </c>
      <c r="D14" s="4">
        <v>0.71699999999999997</v>
      </c>
      <c r="E14" s="5"/>
      <c r="F14" s="5"/>
    </row>
    <row r="15" spans="1:10" x14ac:dyDescent="0.3">
      <c r="A15" s="16" t="s">
        <v>69</v>
      </c>
      <c r="B15" s="16">
        <v>4</v>
      </c>
      <c r="C15" s="6" t="s">
        <v>12</v>
      </c>
      <c r="D15" s="7">
        <v>0.89700000000000002</v>
      </c>
      <c r="E15" s="8"/>
      <c r="F15" s="8"/>
    </row>
    <row r="16" spans="1:10" x14ac:dyDescent="0.3">
      <c r="A16" s="12" t="s">
        <v>69</v>
      </c>
      <c r="B16" s="12">
        <v>5</v>
      </c>
      <c r="C16" s="13" t="s">
        <v>13</v>
      </c>
      <c r="D16" s="14">
        <v>0.35750000000000004</v>
      </c>
      <c r="E16" s="15">
        <f>AVERAGE(D16:D18)</f>
        <v>0.51883333333333337</v>
      </c>
      <c r="F16" s="15">
        <f>STDEVA(D16:D18)</f>
        <v>0.24233310408058831</v>
      </c>
    </row>
    <row r="17" spans="1:6" x14ac:dyDescent="0.3">
      <c r="A17" t="s">
        <v>69</v>
      </c>
      <c r="B17">
        <v>5</v>
      </c>
      <c r="C17" s="3" t="s">
        <v>14</v>
      </c>
      <c r="D17" s="4">
        <v>0.40150000000000002</v>
      </c>
      <c r="E17" s="5"/>
      <c r="F17" s="5"/>
    </row>
    <row r="18" spans="1:6" x14ac:dyDescent="0.3">
      <c r="A18" s="16" t="s">
        <v>69</v>
      </c>
      <c r="B18" s="16">
        <v>5</v>
      </c>
      <c r="C18" s="6" t="s">
        <v>15</v>
      </c>
      <c r="D18" s="7">
        <v>0.79749999999999999</v>
      </c>
      <c r="E18" s="8"/>
      <c r="F18" s="8"/>
    </row>
    <row r="19" spans="1:6" x14ac:dyDescent="0.3">
      <c r="A19" s="12" t="s">
        <v>72</v>
      </c>
      <c r="B19" s="12">
        <v>1</v>
      </c>
      <c r="C19" s="13" t="s">
        <v>16</v>
      </c>
      <c r="D19" s="14">
        <v>726.70450000000005</v>
      </c>
      <c r="E19" s="15">
        <f>AVERAGE(D19:D21)</f>
        <v>279.66350000000006</v>
      </c>
      <c r="F19" s="15">
        <f>STDEVA(D19:D21)</f>
        <v>390.67299944678797</v>
      </c>
    </row>
    <row r="20" spans="1:6" x14ac:dyDescent="0.3">
      <c r="A20" t="s">
        <v>72</v>
      </c>
      <c r="B20">
        <v>1</v>
      </c>
      <c r="C20" s="3" t="s">
        <v>17</v>
      </c>
      <c r="D20" s="4">
        <v>108.499</v>
      </c>
      <c r="E20" s="5"/>
      <c r="F20" s="5"/>
    </row>
    <row r="21" spans="1:6" x14ac:dyDescent="0.3">
      <c r="A21" s="16" t="s">
        <v>72</v>
      </c>
      <c r="B21" s="16">
        <v>1</v>
      </c>
      <c r="C21" s="6" t="s">
        <v>18</v>
      </c>
      <c r="D21" s="7">
        <v>3.7869999999999999</v>
      </c>
      <c r="E21" s="8"/>
      <c r="F21" s="8"/>
    </row>
    <row r="22" spans="1:6" x14ac:dyDescent="0.3">
      <c r="A22" s="12" t="s">
        <v>72</v>
      </c>
      <c r="B22" s="12">
        <v>2</v>
      </c>
      <c r="C22" s="13" t="s">
        <v>19</v>
      </c>
      <c r="D22" s="14">
        <v>2129.2094999999999</v>
      </c>
      <c r="E22" s="15">
        <f>AVERAGE(D22:D24)</f>
        <v>3633.3685</v>
      </c>
      <c r="F22" s="15">
        <f>STDEVA(D22:D24)</f>
        <v>4549.665975582905</v>
      </c>
    </row>
    <row r="23" spans="1:6" x14ac:dyDescent="0.3">
      <c r="A23" t="s">
        <v>72</v>
      </c>
      <c r="B23">
        <v>2</v>
      </c>
      <c r="C23" s="3" t="s">
        <v>20</v>
      </c>
      <c r="D23" s="4">
        <v>26.251999999999999</v>
      </c>
      <c r="E23" s="5"/>
      <c r="F23" s="5"/>
    </row>
    <row r="24" spans="1:6" x14ac:dyDescent="0.3">
      <c r="A24" s="16" t="s">
        <v>72</v>
      </c>
      <c r="B24" s="16">
        <v>2</v>
      </c>
      <c r="C24" s="6" t="s">
        <v>21</v>
      </c>
      <c r="D24" s="7">
        <v>8744.6440000000002</v>
      </c>
      <c r="E24" s="8"/>
      <c r="F24" s="8"/>
    </row>
    <row r="25" spans="1:6" x14ac:dyDescent="0.3">
      <c r="A25" s="12" t="s">
        <v>72</v>
      </c>
      <c r="B25" s="12">
        <v>3</v>
      </c>
      <c r="C25" s="13" t="s">
        <v>22</v>
      </c>
      <c r="D25" s="14">
        <v>607.08600000000001</v>
      </c>
      <c r="E25" s="15">
        <f>AVERAGE(D25:D27)</f>
        <v>217.17266666666669</v>
      </c>
      <c r="F25" s="15">
        <f>STDEVA(D25:D27)</f>
        <v>338.03362337692585</v>
      </c>
    </row>
    <row r="26" spans="1:6" x14ac:dyDescent="0.3">
      <c r="A26" t="s">
        <v>72</v>
      </c>
      <c r="B26">
        <v>3</v>
      </c>
      <c r="C26" s="3" t="s">
        <v>23</v>
      </c>
      <c r="D26" s="4">
        <v>37.786000000000001</v>
      </c>
      <c r="E26" s="5"/>
      <c r="F26" s="5"/>
    </row>
    <row r="27" spans="1:6" x14ac:dyDescent="0.3">
      <c r="A27" s="16" t="s">
        <v>72</v>
      </c>
      <c r="B27" s="16">
        <v>3</v>
      </c>
      <c r="C27" s="6" t="s">
        <v>24</v>
      </c>
      <c r="D27" s="7">
        <v>6.6460000000000008</v>
      </c>
      <c r="E27" s="8"/>
      <c r="F27" s="8"/>
    </row>
    <row r="28" spans="1:6" x14ac:dyDescent="0.3">
      <c r="A28" s="12" t="s">
        <v>72</v>
      </c>
      <c r="B28" s="12">
        <v>4</v>
      </c>
      <c r="C28" s="13" t="s">
        <v>25</v>
      </c>
      <c r="D28" s="14">
        <v>4.1345000000000001</v>
      </c>
      <c r="E28" s="15">
        <f>AVERAGE(D28:D30)</f>
        <v>2.0773333333333333</v>
      </c>
      <c r="F28" s="15">
        <f>STDEVA(D28:D30)</f>
        <v>1.8227365644363789</v>
      </c>
    </row>
    <row r="29" spans="1:6" x14ac:dyDescent="0.3">
      <c r="A29" t="s">
        <v>72</v>
      </c>
      <c r="B29">
        <v>4</v>
      </c>
      <c r="C29" s="3" t="s">
        <v>26</v>
      </c>
      <c r="D29" s="4">
        <v>0.66349999999999998</v>
      </c>
      <c r="E29" s="5"/>
      <c r="F29" s="5"/>
    </row>
    <row r="30" spans="1:6" x14ac:dyDescent="0.3">
      <c r="A30" s="16" t="s">
        <v>72</v>
      </c>
      <c r="B30" s="16">
        <v>4</v>
      </c>
      <c r="C30" s="6" t="s">
        <v>27</v>
      </c>
      <c r="D30" s="7">
        <v>1.4339999999999999</v>
      </c>
      <c r="E30" s="8"/>
      <c r="F30" s="8"/>
    </row>
    <row r="31" spans="1:6" x14ac:dyDescent="0.3">
      <c r="A31" s="12" t="s">
        <v>72</v>
      </c>
      <c r="B31" s="12">
        <v>5</v>
      </c>
      <c r="C31" s="13" t="s">
        <v>28</v>
      </c>
      <c r="D31" s="14">
        <v>1.6664999999999999</v>
      </c>
      <c r="E31" s="15">
        <f>AVERAGE(D31:D33)</f>
        <v>0.9458333333333333</v>
      </c>
      <c r="F31" s="15">
        <f>STDEVA(D31:D33)</f>
        <v>0.62515304792773208</v>
      </c>
    </row>
    <row r="32" spans="1:6" x14ac:dyDescent="0.3">
      <c r="A32" t="s">
        <v>72</v>
      </c>
      <c r="B32">
        <v>5</v>
      </c>
      <c r="C32" s="3" t="s">
        <v>29</v>
      </c>
      <c r="D32" s="4">
        <v>0.54949999999999999</v>
      </c>
      <c r="E32" s="4"/>
      <c r="F32" s="4"/>
    </row>
    <row r="33" spans="1:6" x14ac:dyDescent="0.3">
      <c r="A33" s="16" t="s">
        <v>72</v>
      </c>
      <c r="B33" s="16">
        <v>5</v>
      </c>
      <c r="C33" s="6" t="s">
        <v>30</v>
      </c>
      <c r="D33" s="7">
        <v>0.62150000000000005</v>
      </c>
      <c r="E33" s="7"/>
      <c r="F33" s="7"/>
    </row>
    <row r="34" spans="1:6" x14ac:dyDescent="0.3">
      <c r="C34" s="4"/>
      <c r="D34" s="4"/>
      <c r="E34" s="4"/>
      <c r="F34" s="4"/>
    </row>
  </sheetData>
  <mergeCells count="2">
    <mergeCell ref="H3:H4"/>
    <mergeCell ref="I3:J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72C28-344E-4C05-9717-558D5321873F}">
  <dimension ref="A1:J83"/>
  <sheetViews>
    <sheetView tabSelected="1" topLeftCell="A7" workbookViewId="0">
      <selection activeCell="K21" sqref="K21"/>
    </sheetView>
  </sheetViews>
  <sheetFormatPr defaultRowHeight="14" x14ac:dyDescent="0.3"/>
  <cols>
    <col min="6" max="6" width="18.83203125" customWidth="1"/>
    <col min="10" max="10" width="11.08203125" customWidth="1"/>
  </cols>
  <sheetData>
    <row r="1" spans="1:10" x14ac:dyDescent="0.3">
      <c r="A1" s="26" t="s">
        <v>75</v>
      </c>
      <c r="B1" s="26" t="s">
        <v>234</v>
      </c>
    </row>
    <row r="2" spans="1:10" x14ac:dyDescent="0.3">
      <c r="A2" s="26" t="s">
        <v>77</v>
      </c>
      <c r="B2" s="26" t="s">
        <v>78</v>
      </c>
    </row>
    <row r="3" spans="1:10" x14ac:dyDescent="0.3">
      <c r="A3" s="26" t="s">
        <v>79</v>
      </c>
      <c r="B3" s="27"/>
    </row>
    <row r="4" spans="1:10" x14ac:dyDescent="0.3">
      <c r="A4" s="26" t="s">
        <v>80</v>
      </c>
      <c r="B4" s="26"/>
    </row>
    <row r="5" spans="1:10" x14ac:dyDescent="0.3">
      <c r="A5" s="26" t="s">
        <v>81</v>
      </c>
      <c r="B5" s="26" t="s">
        <v>235</v>
      </c>
    </row>
    <row r="6" spans="1:10" x14ac:dyDescent="0.3">
      <c r="A6" s="26" t="s">
        <v>83</v>
      </c>
      <c r="B6" s="26" t="s">
        <v>236</v>
      </c>
    </row>
    <row r="7" spans="1:10" x14ac:dyDescent="0.3">
      <c r="A7" s="26" t="s">
        <v>85</v>
      </c>
      <c r="B7" s="28">
        <v>20</v>
      </c>
    </row>
    <row r="8" spans="1:10" x14ac:dyDescent="0.3">
      <c r="A8" s="26" t="s">
        <v>86</v>
      </c>
      <c r="B8" s="28">
        <v>105</v>
      </c>
    </row>
    <row r="9" spans="1:10" x14ac:dyDescent="0.3">
      <c r="A9" s="26" t="s">
        <v>87</v>
      </c>
      <c r="B9" s="26" t="s">
        <v>88</v>
      </c>
    </row>
    <row r="10" spans="1:10" x14ac:dyDescent="0.3">
      <c r="A10" s="26" t="s">
        <v>89</v>
      </c>
      <c r="B10" s="26" t="s">
        <v>90</v>
      </c>
    </row>
    <row r="11" spans="1:10" x14ac:dyDescent="0.3">
      <c r="A11" s="26" t="s">
        <v>91</v>
      </c>
      <c r="B11" s="26" t="s">
        <v>92</v>
      </c>
    </row>
    <row r="13" spans="1:10" ht="33" x14ac:dyDescent="0.3">
      <c r="A13" s="29" t="s">
        <v>93</v>
      </c>
      <c r="B13" s="29" t="s">
        <v>94</v>
      </c>
      <c r="C13" s="29" t="s">
        <v>95</v>
      </c>
      <c r="D13" s="29" t="s">
        <v>96</v>
      </c>
      <c r="E13" s="29" t="s">
        <v>0</v>
      </c>
      <c r="F13" s="29" t="s">
        <v>237</v>
      </c>
      <c r="G13" s="29" t="s">
        <v>238</v>
      </c>
      <c r="H13" s="29" t="s">
        <v>239</v>
      </c>
      <c r="I13" s="29" t="s">
        <v>240</v>
      </c>
      <c r="J13" s="29" t="s">
        <v>241</v>
      </c>
    </row>
    <row r="14" spans="1:10" x14ac:dyDescent="0.3">
      <c r="A14" s="30" t="s">
        <v>97</v>
      </c>
      <c r="B14" s="30" t="s">
        <v>98</v>
      </c>
      <c r="C14" s="30" t="s">
        <v>99</v>
      </c>
      <c r="D14" s="30" t="s">
        <v>100</v>
      </c>
      <c r="E14" s="30" t="s">
        <v>99</v>
      </c>
      <c r="F14" s="30" t="s">
        <v>99</v>
      </c>
      <c r="G14" s="31"/>
      <c r="H14" s="31">
        <v>0</v>
      </c>
      <c r="I14" s="32">
        <v>0</v>
      </c>
      <c r="J14" s="35"/>
    </row>
    <row r="15" spans="1:10" x14ac:dyDescent="0.3">
      <c r="A15" s="30" t="s">
        <v>101</v>
      </c>
      <c r="B15" s="30" t="s">
        <v>98</v>
      </c>
      <c r="C15" s="30" t="s">
        <v>99</v>
      </c>
      <c r="D15" s="30" t="s">
        <v>100</v>
      </c>
      <c r="E15" s="30" t="s">
        <v>99</v>
      </c>
      <c r="F15" s="30" t="s">
        <v>99</v>
      </c>
      <c r="G15" s="31"/>
      <c r="H15" s="31">
        <v>0</v>
      </c>
      <c r="I15" s="32">
        <v>0</v>
      </c>
      <c r="J15" s="35"/>
    </row>
    <row r="16" spans="1:10" x14ac:dyDescent="0.3">
      <c r="A16" s="30" t="s">
        <v>102</v>
      </c>
      <c r="B16" s="30" t="s">
        <v>98</v>
      </c>
      <c r="C16" s="30" t="s">
        <v>99</v>
      </c>
      <c r="D16" s="30" t="s">
        <v>103</v>
      </c>
      <c r="E16" s="30" t="s">
        <v>99</v>
      </c>
      <c r="F16" s="30" t="s">
        <v>99</v>
      </c>
      <c r="G16" s="31">
        <v>16.465353163552098</v>
      </c>
      <c r="H16" s="31">
        <v>16.3688365612411</v>
      </c>
      <c r="I16" s="32">
        <v>0.13649508798243501</v>
      </c>
      <c r="J16" s="35">
        <v>1000000</v>
      </c>
    </row>
    <row r="17" spans="1:10" x14ac:dyDescent="0.3">
      <c r="A17" s="30" t="s">
        <v>104</v>
      </c>
      <c r="B17" s="30" t="s">
        <v>98</v>
      </c>
      <c r="C17" s="30" t="s">
        <v>99</v>
      </c>
      <c r="D17" s="30" t="s">
        <v>103</v>
      </c>
      <c r="E17" s="30" t="s">
        <v>99</v>
      </c>
      <c r="F17" s="30" t="s">
        <v>99</v>
      </c>
      <c r="G17" s="31">
        <v>16.272319958930002</v>
      </c>
      <c r="H17" s="31">
        <v>16.3688365612411</v>
      </c>
      <c r="I17" s="32">
        <v>0.13649508798243501</v>
      </c>
      <c r="J17" s="35">
        <v>1000000</v>
      </c>
    </row>
    <row r="18" spans="1:10" x14ac:dyDescent="0.3">
      <c r="A18" s="30" t="s">
        <v>105</v>
      </c>
      <c r="B18" s="30" t="s">
        <v>98</v>
      </c>
      <c r="C18" s="30" t="s">
        <v>99</v>
      </c>
      <c r="D18" s="30" t="s">
        <v>106</v>
      </c>
      <c r="E18" s="30" t="s">
        <v>99</v>
      </c>
      <c r="F18" s="30" t="s">
        <v>99</v>
      </c>
      <c r="G18" s="31">
        <v>20.0398642993379</v>
      </c>
      <c r="H18" s="31">
        <v>20.0844950985528</v>
      </c>
      <c r="I18" s="32">
        <v>6.31174815493553E-2</v>
      </c>
      <c r="J18" s="35">
        <v>100000</v>
      </c>
    </row>
    <row r="19" spans="1:10" x14ac:dyDescent="0.3">
      <c r="A19" s="30" t="s">
        <v>107</v>
      </c>
      <c r="B19" s="30" t="s">
        <v>98</v>
      </c>
      <c r="C19" s="30" t="s">
        <v>99</v>
      </c>
      <c r="D19" s="30" t="s">
        <v>106</v>
      </c>
      <c r="E19" s="30" t="s">
        <v>99</v>
      </c>
      <c r="F19" s="30" t="s">
        <v>99</v>
      </c>
      <c r="G19" s="31">
        <v>20.1291258977678</v>
      </c>
      <c r="H19" s="31">
        <v>20.0844950985528</v>
      </c>
      <c r="I19" s="32">
        <v>6.31174815493553E-2</v>
      </c>
      <c r="J19" s="35">
        <v>100000</v>
      </c>
    </row>
    <row r="20" spans="1:10" x14ac:dyDescent="0.3">
      <c r="A20" s="30" t="s">
        <v>108</v>
      </c>
      <c r="B20" s="30" t="s">
        <v>98</v>
      </c>
      <c r="C20" s="30" t="s">
        <v>99</v>
      </c>
      <c r="D20" s="30" t="s">
        <v>109</v>
      </c>
      <c r="E20" s="30" t="s">
        <v>99</v>
      </c>
      <c r="F20" s="30" t="s">
        <v>99</v>
      </c>
      <c r="G20" s="31">
        <v>23.602247681232001</v>
      </c>
      <c r="H20" s="31">
        <v>23.554350939418001</v>
      </c>
      <c r="I20" s="32">
        <v>6.77362218667662E-2</v>
      </c>
      <c r="J20" s="35">
        <v>10000</v>
      </c>
    </row>
    <row r="21" spans="1:10" x14ac:dyDescent="0.3">
      <c r="A21" s="30" t="s">
        <v>110</v>
      </c>
      <c r="B21" s="30" t="s">
        <v>98</v>
      </c>
      <c r="C21" s="30" t="s">
        <v>99</v>
      </c>
      <c r="D21" s="30" t="s">
        <v>109</v>
      </c>
      <c r="E21" s="30" t="s">
        <v>99</v>
      </c>
      <c r="F21" s="30" t="s">
        <v>99</v>
      </c>
      <c r="G21" s="31">
        <v>23.5064541976041</v>
      </c>
      <c r="H21" s="31">
        <v>23.554350939418001</v>
      </c>
      <c r="I21" s="32">
        <v>6.77362218667662E-2</v>
      </c>
      <c r="J21" s="35">
        <v>10000</v>
      </c>
    </row>
    <row r="22" spans="1:10" x14ac:dyDescent="0.3">
      <c r="A22" s="30" t="s">
        <v>111</v>
      </c>
      <c r="B22" s="30" t="s">
        <v>98</v>
      </c>
      <c r="C22" s="30" t="s">
        <v>99</v>
      </c>
      <c r="D22" s="30" t="s">
        <v>112</v>
      </c>
      <c r="E22" s="30" t="s">
        <v>99</v>
      </c>
      <c r="F22" s="30" t="s">
        <v>99</v>
      </c>
      <c r="G22" s="31">
        <v>27.5246742286554</v>
      </c>
      <c r="H22" s="31">
        <v>27.512452921226501</v>
      </c>
      <c r="I22" s="32">
        <v>1.7283538715944801E-2</v>
      </c>
      <c r="J22" s="35">
        <v>1000</v>
      </c>
    </row>
    <row r="23" spans="1:10" x14ac:dyDescent="0.3">
      <c r="A23" s="30" t="s">
        <v>113</v>
      </c>
      <c r="B23" s="30" t="s">
        <v>98</v>
      </c>
      <c r="C23" s="30" t="s">
        <v>99</v>
      </c>
      <c r="D23" s="30" t="s">
        <v>112</v>
      </c>
      <c r="E23" s="30" t="s">
        <v>99</v>
      </c>
      <c r="F23" s="30" t="s">
        <v>99</v>
      </c>
      <c r="G23" s="31">
        <v>27.500231613797499</v>
      </c>
      <c r="H23" s="31">
        <v>27.512452921226501</v>
      </c>
      <c r="I23" s="32">
        <v>1.7283538715944801E-2</v>
      </c>
      <c r="J23" s="35">
        <v>1000</v>
      </c>
    </row>
    <row r="24" spans="1:10" x14ac:dyDescent="0.3">
      <c r="A24" s="30" t="s">
        <v>114</v>
      </c>
      <c r="B24" s="30" t="s">
        <v>98</v>
      </c>
      <c r="C24" s="30" t="s">
        <v>99</v>
      </c>
      <c r="D24" s="30" t="s">
        <v>115</v>
      </c>
      <c r="E24" s="30" t="s">
        <v>116</v>
      </c>
      <c r="F24" s="30" t="s">
        <v>249</v>
      </c>
      <c r="G24" s="31">
        <v>36.056675366825303</v>
      </c>
      <c r="H24" s="31">
        <v>36.534959671426499</v>
      </c>
      <c r="I24" s="32">
        <v>0.67639615023712596</v>
      </c>
      <c r="J24" s="35">
        <v>4.5516109199407504</v>
      </c>
    </row>
    <row r="25" spans="1:10" x14ac:dyDescent="0.3">
      <c r="A25" s="30" t="s">
        <v>117</v>
      </c>
      <c r="B25" s="30" t="s">
        <v>98</v>
      </c>
      <c r="C25" s="30" t="s">
        <v>99</v>
      </c>
      <c r="D25" s="30" t="s">
        <v>115</v>
      </c>
      <c r="E25" s="30" t="s">
        <v>116</v>
      </c>
      <c r="F25" s="30" t="s">
        <v>249</v>
      </c>
      <c r="G25" s="31">
        <v>37.013243976027603</v>
      </c>
      <c r="H25" s="31">
        <v>36.534959671426499</v>
      </c>
      <c r="I25" s="32">
        <v>0.67639615023712596</v>
      </c>
      <c r="J25" s="35">
        <v>2.50574802908254</v>
      </c>
    </row>
    <row r="26" spans="1:10" x14ac:dyDescent="0.3">
      <c r="A26" s="30" t="s">
        <v>118</v>
      </c>
      <c r="B26" s="30" t="s">
        <v>98</v>
      </c>
      <c r="C26" s="30" t="s">
        <v>99</v>
      </c>
      <c r="D26" s="30" t="s">
        <v>119</v>
      </c>
      <c r="E26" s="30" t="s">
        <v>120</v>
      </c>
      <c r="F26" s="30" t="s">
        <v>250</v>
      </c>
      <c r="G26" s="31">
        <v>35.587437664008597</v>
      </c>
      <c r="H26" s="31">
        <v>35.542691185440901</v>
      </c>
      <c r="I26" s="32">
        <v>6.3281076858957605E-2</v>
      </c>
      <c r="J26" s="35">
        <v>6.0999656656821903</v>
      </c>
    </row>
    <row r="27" spans="1:10" x14ac:dyDescent="0.3">
      <c r="A27" s="30" t="s">
        <v>121</v>
      </c>
      <c r="B27" s="30" t="s">
        <v>98</v>
      </c>
      <c r="C27" s="30" t="s">
        <v>99</v>
      </c>
      <c r="D27" s="30" t="s">
        <v>119</v>
      </c>
      <c r="E27" s="30" t="s">
        <v>120</v>
      </c>
      <c r="F27" s="30" t="s">
        <v>250</v>
      </c>
      <c r="G27" s="31">
        <v>35.497944706873099</v>
      </c>
      <c r="H27" s="31">
        <v>35.542691185440901</v>
      </c>
      <c r="I27" s="32">
        <v>6.3281076858957605E-2</v>
      </c>
      <c r="J27" s="35">
        <v>6.4502977311684297</v>
      </c>
    </row>
    <row r="28" spans="1:10" x14ac:dyDescent="0.3">
      <c r="A28" s="30" t="s">
        <v>122</v>
      </c>
      <c r="B28" s="30" t="s">
        <v>98</v>
      </c>
      <c r="C28" s="30" t="s">
        <v>99</v>
      </c>
      <c r="D28" s="30" t="s">
        <v>123</v>
      </c>
      <c r="E28" s="30" t="s">
        <v>124</v>
      </c>
      <c r="F28" s="30" t="s">
        <v>251</v>
      </c>
      <c r="G28" s="31">
        <v>35.493703458992698</v>
      </c>
      <c r="H28" s="31">
        <v>35.979597247167398</v>
      </c>
      <c r="I28" s="32">
        <v>0.68715758510945002</v>
      </c>
      <c r="J28" s="35">
        <v>6.4673911625694496</v>
      </c>
    </row>
    <row r="29" spans="1:10" x14ac:dyDescent="0.3">
      <c r="A29" s="30" t="s">
        <v>125</v>
      </c>
      <c r="B29" s="30" t="s">
        <v>98</v>
      </c>
      <c r="C29" s="30" t="s">
        <v>99</v>
      </c>
      <c r="D29" s="30" t="s">
        <v>123</v>
      </c>
      <c r="E29" s="30" t="s">
        <v>124</v>
      </c>
      <c r="F29" s="30" t="s">
        <v>251</v>
      </c>
      <c r="G29" s="31">
        <v>36.465491035342097</v>
      </c>
      <c r="H29" s="31">
        <v>35.979597247167398</v>
      </c>
      <c r="I29" s="32">
        <v>0.68715758510945002</v>
      </c>
      <c r="J29" s="35">
        <v>3.52676963611923</v>
      </c>
    </row>
    <row r="30" spans="1:10" x14ac:dyDescent="0.3">
      <c r="A30" s="30" t="s">
        <v>126</v>
      </c>
      <c r="B30" s="30" t="s">
        <v>98</v>
      </c>
      <c r="C30" s="30" t="s">
        <v>99</v>
      </c>
      <c r="D30" s="30" t="s">
        <v>127</v>
      </c>
      <c r="E30" s="30" t="s">
        <v>128</v>
      </c>
      <c r="F30" s="30" t="s">
        <v>252</v>
      </c>
      <c r="G30" s="31">
        <v>35.639027837930897</v>
      </c>
      <c r="H30" s="31">
        <v>34.888953269585798</v>
      </c>
      <c r="I30" s="32">
        <v>1.06076562734486</v>
      </c>
      <c r="J30" s="35">
        <v>5.9067226722014601</v>
      </c>
    </row>
    <row r="31" spans="1:10" x14ac:dyDescent="0.3">
      <c r="A31" s="30" t="s">
        <v>129</v>
      </c>
      <c r="B31" s="30" t="s">
        <v>98</v>
      </c>
      <c r="C31" s="30" t="s">
        <v>99</v>
      </c>
      <c r="D31" s="30" t="s">
        <v>127</v>
      </c>
      <c r="E31" s="30" t="s">
        <v>128</v>
      </c>
      <c r="F31" s="30" t="s">
        <v>252</v>
      </c>
      <c r="G31" s="31">
        <v>34.1388787012406</v>
      </c>
      <c r="H31" s="31">
        <v>34.888953269585798</v>
      </c>
      <c r="I31" s="32">
        <v>1.06076562734486</v>
      </c>
      <c r="J31" s="35">
        <v>15.062022633653401</v>
      </c>
    </row>
    <row r="32" spans="1:10" x14ac:dyDescent="0.3">
      <c r="A32" s="30" t="s">
        <v>130</v>
      </c>
      <c r="B32" s="30" t="s">
        <v>98</v>
      </c>
      <c r="C32" s="30" t="s">
        <v>99</v>
      </c>
      <c r="D32" s="30" t="s">
        <v>131</v>
      </c>
      <c r="E32" s="30" t="s">
        <v>132</v>
      </c>
      <c r="F32" s="30" t="s">
        <v>253</v>
      </c>
      <c r="G32" s="31">
        <v>34.305790421123604</v>
      </c>
      <c r="H32" s="31">
        <v>35.2754863129109</v>
      </c>
      <c r="I32" s="32">
        <v>1.37135708154304</v>
      </c>
      <c r="J32" s="35">
        <v>13.572211899621101</v>
      </c>
    </row>
    <row r="33" spans="1:10" x14ac:dyDescent="0.3">
      <c r="A33" s="30" t="s">
        <v>133</v>
      </c>
      <c r="B33" s="30" t="s">
        <v>98</v>
      </c>
      <c r="C33" s="30" t="s">
        <v>99</v>
      </c>
      <c r="D33" s="30" t="s">
        <v>131</v>
      </c>
      <c r="E33" s="30" t="s">
        <v>132</v>
      </c>
      <c r="F33" s="30" t="s">
        <v>253</v>
      </c>
      <c r="G33" s="31">
        <v>36.245182204698203</v>
      </c>
      <c r="H33" s="31">
        <v>35.2754863129109</v>
      </c>
      <c r="I33" s="32">
        <v>1.37135708154304</v>
      </c>
      <c r="J33" s="35">
        <v>4.0465065029575999</v>
      </c>
    </row>
    <row r="34" spans="1:10" x14ac:dyDescent="0.3">
      <c r="A34" s="30" t="s">
        <v>134</v>
      </c>
      <c r="B34" s="30" t="s">
        <v>98</v>
      </c>
      <c r="C34" s="30" t="s">
        <v>99</v>
      </c>
      <c r="D34" s="30" t="s">
        <v>135</v>
      </c>
      <c r="E34" s="30" t="s">
        <v>136</v>
      </c>
      <c r="F34" s="30" t="s">
        <v>254</v>
      </c>
      <c r="G34" s="31">
        <v>35.555367404973097</v>
      </c>
      <c r="H34" s="31">
        <v>35.495213115228601</v>
      </c>
      <c r="I34" s="32">
        <v>8.5071012391626899E-2</v>
      </c>
      <c r="J34" s="35">
        <v>6.2232658175765598</v>
      </c>
    </row>
    <row r="35" spans="1:10" x14ac:dyDescent="0.3">
      <c r="A35" s="30" t="s">
        <v>137</v>
      </c>
      <c r="B35" s="30" t="s">
        <v>98</v>
      </c>
      <c r="C35" s="30" t="s">
        <v>99</v>
      </c>
      <c r="D35" s="30" t="s">
        <v>135</v>
      </c>
      <c r="E35" s="30" t="s">
        <v>136</v>
      </c>
      <c r="F35" s="30" t="s">
        <v>254</v>
      </c>
      <c r="G35" s="31">
        <v>35.435058825483999</v>
      </c>
      <c r="H35" s="31">
        <v>35.495213115228601</v>
      </c>
      <c r="I35" s="32">
        <v>8.5071012391626899E-2</v>
      </c>
      <c r="J35" s="35">
        <v>6.7084421633237898</v>
      </c>
    </row>
    <row r="36" spans="1:10" x14ac:dyDescent="0.3">
      <c r="A36" s="30" t="s">
        <v>138</v>
      </c>
      <c r="B36" s="30" t="s">
        <v>98</v>
      </c>
      <c r="C36" s="30" t="s">
        <v>99</v>
      </c>
      <c r="D36" s="30" t="s">
        <v>139</v>
      </c>
      <c r="E36" s="30" t="s">
        <v>140</v>
      </c>
      <c r="F36" s="30" t="s">
        <v>255</v>
      </c>
      <c r="G36" s="31">
        <v>33.769030644820504</v>
      </c>
      <c r="H36" s="31">
        <v>34.521667277627898</v>
      </c>
      <c r="I36" s="32">
        <v>1.0643889336550401</v>
      </c>
      <c r="J36" s="35">
        <v>18.9719165965253</v>
      </c>
    </row>
    <row r="37" spans="1:10" x14ac:dyDescent="0.3">
      <c r="A37" s="30" t="s">
        <v>141</v>
      </c>
      <c r="B37" s="30" t="s">
        <v>98</v>
      </c>
      <c r="C37" s="30" t="s">
        <v>99</v>
      </c>
      <c r="D37" s="30" t="s">
        <v>139</v>
      </c>
      <c r="E37" s="30" t="s">
        <v>140</v>
      </c>
      <c r="F37" s="30" t="s">
        <v>255</v>
      </c>
      <c r="G37" s="31">
        <v>35.2743039104353</v>
      </c>
      <c r="H37" s="31">
        <v>34.521667277627898</v>
      </c>
      <c r="I37" s="32">
        <v>1.0643889336550401</v>
      </c>
      <c r="J37" s="35">
        <v>7.4162756818081403</v>
      </c>
    </row>
    <row r="38" spans="1:10" x14ac:dyDescent="0.3">
      <c r="A38" s="30" t="s">
        <v>142</v>
      </c>
      <c r="B38" s="30" t="s">
        <v>98</v>
      </c>
      <c r="C38" s="30" t="s">
        <v>99</v>
      </c>
      <c r="D38" s="30" t="s">
        <v>143</v>
      </c>
      <c r="E38" s="30" t="s">
        <v>144</v>
      </c>
      <c r="F38" s="30" t="s">
        <v>256</v>
      </c>
      <c r="G38" s="31">
        <v>35.647322276198302</v>
      </c>
      <c r="H38" s="31">
        <v>35.9382411764716</v>
      </c>
      <c r="I38" s="32">
        <v>0.41142145431716298</v>
      </c>
      <c r="J38" s="35">
        <v>5.8762303019501401</v>
      </c>
    </row>
    <row r="39" spans="1:10" x14ac:dyDescent="0.3">
      <c r="A39" s="30" t="s">
        <v>145</v>
      </c>
      <c r="B39" s="30" t="s">
        <v>98</v>
      </c>
      <c r="C39" s="30" t="s">
        <v>99</v>
      </c>
      <c r="D39" s="30" t="s">
        <v>143</v>
      </c>
      <c r="E39" s="30" t="s">
        <v>144</v>
      </c>
      <c r="F39" s="30" t="s">
        <v>256</v>
      </c>
      <c r="G39" s="31">
        <v>36.229160076744897</v>
      </c>
      <c r="H39" s="31">
        <v>35.9382411764716</v>
      </c>
      <c r="I39" s="32">
        <v>0.41142145431716298</v>
      </c>
      <c r="J39" s="35">
        <v>4.0871652744006299</v>
      </c>
    </row>
    <row r="40" spans="1:10" x14ac:dyDescent="0.3">
      <c r="A40" s="30" t="s">
        <v>146</v>
      </c>
      <c r="B40" s="30" t="s">
        <v>98</v>
      </c>
      <c r="C40" s="30" t="s">
        <v>99</v>
      </c>
      <c r="D40" s="30" t="s">
        <v>147</v>
      </c>
      <c r="E40" s="30" t="s">
        <v>148</v>
      </c>
      <c r="F40" s="30" t="s">
        <v>257</v>
      </c>
      <c r="G40" s="31">
        <v>34.003619537812199</v>
      </c>
      <c r="H40" s="31">
        <v>34.6522105314924</v>
      </c>
      <c r="I40" s="32">
        <v>0.91724617969553801</v>
      </c>
      <c r="J40" s="35">
        <v>16.388461887732099</v>
      </c>
    </row>
    <row r="41" spans="1:10" x14ac:dyDescent="0.3">
      <c r="A41" s="30" t="s">
        <v>149</v>
      </c>
      <c r="B41" s="30" t="s">
        <v>98</v>
      </c>
      <c r="C41" s="30" t="s">
        <v>99</v>
      </c>
      <c r="D41" s="30" t="s">
        <v>147</v>
      </c>
      <c r="E41" s="30" t="s">
        <v>148</v>
      </c>
      <c r="F41" s="30" t="s">
        <v>257</v>
      </c>
      <c r="G41" s="31">
        <v>35.300801525172602</v>
      </c>
      <c r="H41" s="31">
        <v>34.6522105314924</v>
      </c>
      <c r="I41" s="32">
        <v>0.91724617969553801</v>
      </c>
      <c r="J41" s="35">
        <v>7.2946603789563698</v>
      </c>
    </row>
    <row r="42" spans="1:10" x14ac:dyDescent="0.3">
      <c r="A42" s="30" t="s">
        <v>150</v>
      </c>
      <c r="B42" s="30" t="s">
        <v>98</v>
      </c>
      <c r="C42" s="30" t="s">
        <v>99</v>
      </c>
      <c r="D42" s="30" t="s">
        <v>151</v>
      </c>
      <c r="E42" s="30" t="s">
        <v>152</v>
      </c>
      <c r="F42" s="30" t="s">
        <v>258</v>
      </c>
      <c r="G42" s="31">
        <v>36.402412859496202</v>
      </c>
      <c r="H42" s="31">
        <v>35.802745014726902</v>
      </c>
      <c r="I42" s="32">
        <v>0.84805839899177804</v>
      </c>
      <c r="J42" s="35">
        <v>3.6683530219360301</v>
      </c>
    </row>
    <row r="43" spans="1:10" x14ac:dyDescent="0.3">
      <c r="A43" s="30" t="s">
        <v>153</v>
      </c>
      <c r="B43" s="30" t="s">
        <v>98</v>
      </c>
      <c r="C43" s="30" t="s">
        <v>99</v>
      </c>
      <c r="D43" s="30" t="s">
        <v>151</v>
      </c>
      <c r="E43" s="30" t="s">
        <v>152</v>
      </c>
      <c r="F43" s="30" t="s">
        <v>258</v>
      </c>
      <c r="G43" s="31">
        <v>35.203077169957602</v>
      </c>
      <c r="H43" s="31">
        <v>35.802745014726902</v>
      </c>
      <c r="I43" s="32">
        <v>0.84805839899177804</v>
      </c>
      <c r="J43" s="35">
        <v>7.7533276302333203</v>
      </c>
    </row>
    <row r="44" spans="1:10" x14ac:dyDescent="0.3">
      <c r="A44" s="30" t="s">
        <v>154</v>
      </c>
      <c r="B44" s="30" t="s">
        <v>98</v>
      </c>
      <c r="C44" s="30" t="s">
        <v>99</v>
      </c>
      <c r="D44" s="30" t="s">
        <v>155</v>
      </c>
      <c r="E44" s="30" t="s">
        <v>156</v>
      </c>
      <c r="F44" s="30" t="s">
        <v>259</v>
      </c>
      <c r="G44" s="31">
        <v>36.563182601933903</v>
      </c>
      <c r="H44" s="31">
        <v>36.685543811190499</v>
      </c>
      <c r="I44" s="32">
        <v>0.17304488163907</v>
      </c>
      <c r="J44" s="35">
        <v>3.3182027545963702</v>
      </c>
    </row>
    <row r="45" spans="1:10" x14ac:dyDescent="0.3">
      <c r="A45" s="30" t="s">
        <v>157</v>
      </c>
      <c r="B45" s="30" t="s">
        <v>98</v>
      </c>
      <c r="C45" s="30" t="s">
        <v>99</v>
      </c>
      <c r="D45" s="30" t="s">
        <v>155</v>
      </c>
      <c r="E45" s="30" t="s">
        <v>156</v>
      </c>
      <c r="F45" s="30" t="s">
        <v>259</v>
      </c>
      <c r="G45" s="31">
        <v>36.807905020447102</v>
      </c>
      <c r="H45" s="31">
        <v>36.685543811190499</v>
      </c>
      <c r="I45" s="32">
        <v>0.17304488163907</v>
      </c>
      <c r="J45" s="35">
        <v>2.8482870009018399</v>
      </c>
    </row>
    <row r="46" spans="1:10" x14ac:dyDescent="0.3">
      <c r="A46" s="30" t="s">
        <v>158</v>
      </c>
      <c r="B46" s="30" t="s">
        <v>98</v>
      </c>
      <c r="C46" s="30" t="s">
        <v>99</v>
      </c>
      <c r="D46" s="30" t="s">
        <v>159</v>
      </c>
      <c r="E46" s="30" t="s">
        <v>160</v>
      </c>
      <c r="F46" s="30" t="s">
        <v>260</v>
      </c>
      <c r="G46" s="31">
        <v>38.945213298776899</v>
      </c>
      <c r="H46" s="31">
        <v>36.6726432225095</v>
      </c>
      <c r="I46" s="32">
        <v>3.2138994233006</v>
      </c>
      <c r="J46" s="35">
        <v>0.75054800879455397</v>
      </c>
    </row>
    <row r="47" spans="1:10" x14ac:dyDescent="0.3">
      <c r="A47" s="30" t="s">
        <v>161</v>
      </c>
      <c r="B47" s="30" t="s">
        <v>98</v>
      </c>
      <c r="C47" s="30" t="s">
        <v>99</v>
      </c>
      <c r="D47" s="30" t="s">
        <v>159</v>
      </c>
      <c r="E47" s="30" t="s">
        <v>160</v>
      </c>
      <c r="F47" s="30" t="s">
        <v>260</v>
      </c>
      <c r="G47" s="31">
        <v>34.4000731462421</v>
      </c>
      <c r="H47" s="31">
        <v>36.6726432225095</v>
      </c>
      <c r="I47" s="32">
        <v>3.2138994233006</v>
      </c>
      <c r="J47" s="35">
        <v>12.796766503209</v>
      </c>
    </row>
    <row r="48" spans="1:10" x14ac:dyDescent="0.3">
      <c r="A48" s="30" t="s">
        <v>162</v>
      </c>
      <c r="B48" s="30" t="s">
        <v>98</v>
      </c>
      <c r="C48" s="30" t="s">
        <v>99</v>
      </c>
      <c r="D48" s="30" t="s">
        <v>163</v>
      </c>
      <c r="E48" s="30" t="s">
        <v>164</v>
      </c>
      <c r="F48" s="30" t="s">
        <v>261</v>
      </c>
      <c r="G48" s="31">
        <v>34.361421378865799</v>
      </c>
      <c r="H48" s="31">
        <v>34.120055698709002</v>
      </c>
      <c r="I48" s="32">
        <v>0.341342618369184</v>
      </c>
      <c r="J48" s="35">
        <v>13.1091574373658</v>
      </c>
    </row>
    <row r="49" spans="1:10" x14ac:dyDescent="0.3">
      <c r="A49" s="30" t="s">
        <v>165</v>
      </c>
      <c r="B49" s="30" t="s">
        <v>98</v>
      </c>
      <c r="C49" s="30" t="s">
        <v>99</v>
      </c>
      <c r="D49" s="30" t="s">
        <v>163</v>
      </c>
      <c r="E49" s="30" t="s">
        <v>164</v>
      </c>
      <c r="F49" s="30" t="s">
        <v>261</v>
      </c>
      <c r="G49" s="31">
        <v>33.878690018552199</v>
      </c>
      <c r="H49" s="31">
        <v>34.120055698709002</v>
      </c>
      <c r="I49" s="32">
        <v>0.341342618369184</v>
      </c>
      <c r="J49" s="35">
        <v>17.717146937019699</v>
      </c>
    </row>
    <row r="50" spans="1:10" x14ac:dyDescent="0.3">
      <c r="A50" s="30" t="s">
        <v>166</v>
      </c>
      <c r="B50" s="30" t="s">
        <v>98</v>
      </c>
      <c r="C50" s="30" t="s">
        <v>99</v>
      </c>
      <c r="D50" s="30" t="s">
        <v>167</v>
      </c>
      <c r="E50" s="30" t="s">
        <v>168</v>
      </c>
      <c r="F50" s="30" t="s">
        <v>262</v>
      </c>
      <c r="G50" s="31">
        <v>32.293817796319402</v>
      </c>
      <c r="H50" s="31">
        <v>33.402238310915699</v>
      </c>
      <c r="I50" s="32">
        <v>1.56754332455457</v>
      </c>
      <c r="J50" s="35">
        <v>47.631060306621798</v>
      </c>
    </row>
    <row r="51" spans="1:10" x14ac:dyDescent="0.3">
      <c r="A51" s="30" t="s">
        <v>169</v>
      </c>
      <c r="B51" s="30" t="s">
        <v>98</v>
      </c>
      <c r="C51" s="30" t="s">
        <v>99</v>
      </c>
      <c r="D51" s="30" t="s">
        <v>167</v>
      </c>
      <c r="E51" s="30" t="s">
        <v>168</v>
      </c>
      <c r="F51" s="30" t="s">
        <v>262</v>
      </c>
      <c r="G51" s="31">
        <v>34.510658825511896</v>
      </c>
      <c r="H51" s="31">
        <v>33.402238310915699</v>
      </c>
      <c r="I51" s="32">
        <v>1.56754332455457</v>
      </c>
      <c r="J51" s="35">
        <v>11.943505101061399</v>
      </c>
    </row>
    <row r="52" spans="1:10" x14ac:dyDescent="0.3">
      <c r="A52" s="30" t="s">
        <v>170</v>
      </c>
      <c r="B52" s="30" t="s">
        <v>98</v>
      </c>
      <c r="C52" s="30" t="s">
        <v>99</v>
      </c>
      <c r="D52" s="30" t="s">
        <v>171</v>
      </c>
      <c r="E52" s="30" t="s">
        <v>172</v>
      </c>
      <c r="F52" s="30" t="s">
        <v>263</v>
      </c>
      <c r="G52" s="31"/>
      <c r="H52" s="31">
        <v>0</v>
      </c>
      <c r="I52" s="32">
        <v>0</v>
      </c>
      <c r="J52" s="35"/>
    </row>
    <row r="53" spans="1:10" x14ac:dyDescent="0.3">
      <c r="A53" s="30" t="s">
        <v>173</v>
      </c>
      <c r="B53" s="30" t="s">
        <v>98</v>
      </c>
      <c r="C53" s="30" t="s">
        <v>99</v>
      </c>
      <c r="D53" s="30" t="s">
        <v>171</v>
      </c>
      <c r="E53" s="30" t="s">
        <v>172</v>
      </c>
      <c r="F53" s="30" t="s">
        <v>263</v>
      </c>
      <c r="G53" s="31">
        <v>35.343751656838499</v>
      </c>
      <c r="H53" s="31">
        <v>35.343751656838499</v>
      </c>
      <c r="I53" s="32">
        <v>0</v>
      </c>
      <c r="J53" s="35">
        <v>7.1017551898135602</v>
      </c>
    </row>
    <row r="54" spans="1:10" x14ac:dyDescent="0.3">
      <c r="A54" s="30" t="s">
        <v>174</v>
      </c>
      <c r="B54" s="30" t="s">
        <v>98</v>
      </c>
      <c r="C54" s="30" t="s">
        <v>99</v>
      </c>
      <c r="D54" s="30" t="s">
        <v>175</v>
      </c>
      <c r="E54" s="30" t="s">
        <v>176</v>
      </c>
      <c r="F54" s="30" t="s">
        <v>264</v>
      </c>
      <c r="G54" s="31">
        <v>24.324779344926199</v>
      </c>
      <c r="H54" s="31">
        <v>24.437204236405201</v>
      </c>
      <c r="I54" s="32">
        <v>0.15899280627787199</v>
      </c>
      <c r="J54" s="35">
        <v>6878.28252055555</v>
      </c>
    </row>
    <row r="55" spans="1:10" x14ac:dyDescent="0.3">
      <c r="A55" s="30" t="s">
        <v>177</v>
      </c>
      <c r="B55" s="30" t="s">
        <v>98</v>
      </c>
      <c r="C55" s="30" t="s">
        <v>99</v>
      </c>
      <c r="D55" s="30" t="s">
        <v>175</v>
      </c>
      <c r="E55" s="30" t="s">
        <v>176</v>
      </c>
      <c r="F55" s="30" t="s">
        <v>264</v>
      </c>
      <c r="G55" s="31">
        <v>24.549629127884099</v>
      </c>
      <c r="H55" s="31">
        <v>24.437204236405201</v>
      </c>
      <c r="I55" s="32">
        <v>0.15899280627787199</v>
      </c>
      <c r="J55" s="35">
        <v>5977.8673496512001</v>
      </c>
    </row>
    <row r="56" spans="1:10" x14ac:dyDescent="0.3">
      <c r="A56" s="30" t="s">
        <v>178</v>
      </c>
      <c r="B56" s="30" t="s">
        <v>98</v>
      </c>
      <c r="C56" s="30" t="s">
        <v>99</v>
      </c>
      <c r="D56" s="30" t="s">
        <v>179</v>
      </c>
      <c r="E56" s="30" t="s">
        <v>180</v>
      </c>
      <c r="F56" s="30" t="s">
        <v>265</v>
      </c>
      <c r="G56" s="31">
        <v>24.715134980990999</v>
      </c>
      <c r="H56" s="31">
        <v>24.626309847148701</v>
      </c>
      <c r="I56" s="32">
        <v>0.12561770895945701</v>
      </c>
      <c r="J56" s="35">
        <v>5391.3136169827703</v>
      </c>
    </row>
    <row r="57" spans="1:10" x14ac:dyDescent="0.3">
      <c r="A57" s="30" t="s">
        <v>181</v>
      </c>
      <c r="B57" s="30" t="s">
        <v>98</v>
      </c>
      <c r="C57" s="30" t="s">
        <v>99</v>
      </c>
      <c r="D57" s="30" t="s">
        <v>179</v>
      </c>
      <c r="E57" s="30" t="s">
        <v>180</v>
      </c>
      <c r="F57" s="30" t="s">
        <v>265</v>
      </c>
      <c r="G57" s="31">
        <v>24.537484713306299</v>
      </c>
      <c r="H57" s="31">
        <v>24.626309847148701</v>
      </c>
      <c r="I57" s="32">
        <v>0.12561770895945701</v>
      </c>
      <c r="J57" s="35">
        <v>6023.3400218860597</v>
      </c>
    </row>
    <row r="58" spans="1:10" x14ac:dyDescent="0.3">
      <c r="A58" s="30" t="s">
        <v>182</v>
      </c>
      <c r="B58" s="30" t="s">
        <v>98</v>
      </c>
      <c r="C58" s="30" t="s">
        <v>99</v>
      </c>
      <c r="D58" s="30" t="s">
        <v>183</v>
      </c>
      <c r="E58" s="30" t="s">
        <v>184</v>
      </c>
      <c r="F58" s="30" t="s">
        <v>266</v>
      </c>
      <c r="G58" s="31">
        <v>18.452061223486101</v>
      </c>
      <c r="H58" s="31">
        <v>18.5577378258888</v>
      </c>
      <c r="I58" s="32">
        <v>0.149449284343394</v>
      </c>
      <c r="J58" s="35">
        <v>268517.21441308397</v>
      </c>
    </row>
    <row r="59" spans="1:10" x14ac:dyDescent="0.3">
      <c r="A59" s="30" t="s">
        <v>185</v>
      </c>
      <c r="B59" s="30" t="s">
        <v>98</v>
      </c>
      <c r="C59" s="30" t="s">
        <v>99</v>
      </c>
      <c r="D59" s="30" t="s">
        <v>183</v>
      </c>
      <c r="E59" s="30" t="s">
        <v>184</v>
      </c>
      <c r="F59" s="30" t="s">
        <v>266</v>
      </c>
      <c r="G59" s="31">
        <v>18.6634144282915</v>
      </c>
      <c r="H59" s="31">
        <v>18.5577378258888</v>
      </c>
      <c r="I59" s="32">
        <v>0.149449284343394</v>
      </c>
      <c r="J59" s="35">
        <v>235340.10131623299</v>
      </c>
    </row>
    <row r="60" spans="1:10" x14ac:dyDescent="0.3">
      <c r="A60" s="30" t="s">
        <v>186</v>
      </c>
      <c r="B60" s="30" t="s">
        <v>98</v>
      </c>
      <c r="C60" s="30" t="s">
        <v>99</v>
      </c>
      <c r="D60" s="30" t="s">
        <v>187</v>
      </c>
      <c r="E60" s="30" t="s">
        <v>188</v>
      </c>
      <c r="F60" s="30" t="s">
        <v>267</v>
      </c>
      <c r="G60" s="31">
        <v>19.280982009742299</v>
      </c>
      <c r="H60" s="31">
        <v>19.224005139030901</v>
      </c>
      <c r="I60" s="32">
        <v>8.0577463301560501E-2</v>
      </c>
      <c r="J60" s="35">
        <v>160079.84128753</v>
      </c>
    </row>
    <row r="61" spans="1:10" x14ac:dyDescent="0.3">
      <c r="A61" s="30" t="s">
        <v>189</v>
      </c>
      <c r="B61" s="30" t="s">
        <v>98</v>
      </c>
      <c r="C61" s="30" t="s">
        <v>99</v>
      </c>
      <c r="D61" s="30" t="s">
        <v>187</v>
      </c>
      <c r="E61" s="30" t="s">
        <v>188</v>
      </c>
      <c r="F61" s="30" t="s">
        <v>267</v>
      </c>
      <c r="G61" s="31">
        <v>19.167028268319601</v>
      </c>
      <c r="H61" s="31">
        <v>19.224005139030901</v>
      </c>
      <c r="I61" s="32">
        <v>8.0577463301560501E-2</v>
      </c>
      <c r="J61" s="35">
        <v>171877.024969894</v>
      </c>
    </row>
    <row r="62" spans="1:10" x14ac:dyDescent="0.3">
      <c r="A62" s="30" t="s">
        <v>190</v>
      </c>
      <c r="B62" s="30" t="s">
        <v>98</v>
      </c>
      <c r="C62" s="30" t="s">
        <v>99</v>
      </c>
      <c r="D62" s="30" t="s">
        <v>191</v>
      </c>
      <c r="E62" s="30" t="s">
        <v>192</v>
      </c>
      <c r="F62" s="30" t="s">
        <v>268</v>
      </c>
      <c r="G62" s="31">
        <v>21.763130721249802</v>
      </c>
      <c r="H62" s="31">
        <v>21.701964872135701</v>
      </c>
      <c r="I62" s="32">
        <v>8.6501573371323096E-2</v>
      </c>
      <c r="J62" s="35">
        <v>34015.782634617499</v>
      </c>
    </row>
    <row r="63" spans="1:10" x14ac:dyDescent="0.3">
      <c r="A63" s="30" t="s">
        <v>193</v>
      </c>
      <c r="B63" s="30" t="s">
        <v>98</v>
      </c>
      <c r="C63" s="30" t="s">
        <v>99</v>
      </c>
      <c r="D63" s="30" t="s">
        <v>191</v>
      </c>
      <c r="E63" s="30" t="s">
        <v>192</v>
      </c>
      <c r="F63" s="30" t="s">
        <v>268</v>
      </c>
      <c r="G63" s="31">
        <v>21.640799023021501</v>
      </c>
      <c r="H63" s="31">
        <v>21.701964872135701</v>
      </c>
      <c r="I63" s="32">
        <v>8.6501573371323096E-2</v>
      </c>
      <c r="J63" s="35">
        <v>36714.0297994621</v>
      </c>
    </row>
    <row r="64" spans="1:10" x14ac:dyDescent="0.3">
      <c r="A64" s="30" t="s">
        <v>194</v>
      </c>
      <c r="B64" s="30" t="s">
        <v>98</v>
      </c>
      <c r="C64" s="30" t="s">
        <v>99</v>
      </c>
      <c r="D64" s="30" t="s">
        <v>195</v>
      </c>
      <c r="E64" s="30" t="s">
        <v>196</v>
      </c>
      <c r="F64" s="30" t="s">
        <v>269</v>
      </c>
      <c r="G64" s="31">
        <v>26.1614168268563</v>
      </c>
      <c r="H64" s="31">
        <v>26.129409599485701</v>
      </c>
      <c r="I64" s="32">
        <v>4.5265055041573403E-2</v>
      </c>
      <c r="J64" s="35">
        <v>2186.5317276136898</v>
      </c>
    </row>
    <row r="65" spans="1:10" x14ac:dyDescent="0.3">
      <c r="A65" s="30" t="s">
        <v>197</v>
      </c>
      <c r="B65" s="30" t="s">
        <v>98</v>
      </c>
      <c r="C65" s="30" t="s">
        <v>99</v>
      </c>
      <c r="D65" s="30" t="s">
        <v>195</v>
      </c>
      <c r="E65" s="30" t="s">
        <v>196</v>
      </c>
      <c r="F65" s="30" t="s">
        <v>269</v>
      </c>
      <c r="G65" s="31">
        <v>26.097402372114999</v>
      </c>
      <c r="H65" s="31">
        <v>26.129409599485701</v>
      </c>
      <c r="I65" s="32">
        <v>4.5265055041573403E-2</v>
      </c>
      <c r="J65" s="35">
        <v>2275.6399156155098</v>
      </c>
    </row>
    <row r="66" spans="1:10" x14ac:dyDescent="0.3">
      <c r="A66" s="30" t="s">
        <v>198</v>
      </c>
      <c r="B66" s="30" t="s">
        <v>98</v>
      </c>
      <c r="C66" s="30" t="s">
        <v>99</v>
      </c>
      <c r="D66" s="30" t="s">
        <v>199</v>
      </c>
      <c r="E66" s="30" t="s">
        <v>200</v>
      </c>
      <c r="F66" s="30" t="s">
        <v>270</v>
      </c>
      <c r="G66" s="31">
        <v>19.9471910836427</v>
      </c>
      <c r="H66" s="31">
        <v>20.046179891628402</v>
      </c>
      <c r="I66" s="32">
        <v>0.13999131477648299</v>
      </c>
      <c r="J66" s="35">
        <v>105632.030864285</v>
      </c>
    </row>
    <row r="67" spans="1:10" x14ac:dyDescent="0.3">
      <c r="A67" s="30" t="s">
        <v>201</v>
      </c>
      <c r="B67" s="30" t="s">
        <v>98</v>
      </c>
      <c r="C67" s="30" t="s">
        <v>99</v>
      </c>
      <c r="D67" s="30" t="s">
        <v>199</v>
      </c>
      <c r="E67" s="30" t="s">
        <v>200</v>
      </c>
      <c r="F67" s="30" t="s">
        <v>270</v>
      </c>
      <c r="G67" s="31">
        <v>20.1451686996141</v>
      </c>
      <c r="H67" s="31">
        <v>20.046179891628402</v>
      </c>
      <c r="I67" s="32">
        <v>0.13999131477648299</v>
      </c>
      <c r="J67" s="35">
        <v>93356.418891780297</v>
      </c>
    </row>
    <row r="68" spans="1:10" x14ac:dyDescent="0.3">
      <c r="A68" s="30" t="s">
        <v>202</v>
      </c>
      <c r="B68" s="30" t="s">
        <v>98</v>
      </c>
      <c r="C68" s="30" t="s">
        <v>99</v>
      </c>
      <c r="D68" s="30" t="s">
        <v>203</v>
      </c>
      <c r="E68" s="30" t="s">
        <v>204</v>
      </c>
      <c r="F68" s="30" t="s">
        <v>271</v>
      </c>
      <c r="G68" s="31">
        <v>21.406735079827801</v>
      </c>
      <c r="H68" s="31">
        <v>21.292307636051302</v>
      </c>
      <c r="I68" s="32">
        <v>0.16182484289637999</v>
      </c>
      <c r="J68" s="35">
        <v>42487.659432043904</v>
      </c>
    </row>
    <row r="69" spans="1:10" x14ac:dyDescent="0.3">
      <c r="A69" s="30" t="s">
        <v>205</v>
      </c>
      <c r="B69" s="30" t="s">
        <v>98</v>
      </c>
      <c r="C69" s="30" t="s">
        <v>99</v>
      </c>
      <c r="D69" s="30" t="s">
        <v>203</v>
      </c>
      <c r="E69" s="30" t="s">
        <v>204</v>
      </c>
      <c r="F69" s="30" t="s">
        <v>271</v>
      </c>
      <c r="G69" s="31">
        <v>21.177880192274898</v>
      </c>
      <c r="H69" s="31">
        <v>21.292307636051302</v>
      </c>
      <c r="I69" s="32">
        <v>0.16182484289637999</v>
      </c>
      <c r="J69" s="35">
        <v>49009.685679271497</v>
      </c>
    </row>
    <row r="70" spans="1:10" x14ac:dyDescent="0.3">
      <c r="A70" s="30" t="s">
        <v>206</v>
      </c>
      <c r="B70" s="30" t="s">
        <v>98</v>
      </c>
      <c r="C70" s="30" t="s">
        <v>99</v>
      </c>
      <c r="D70" s="30" t="s">
        <v>207</v>
      </c>
      <c r="E70" s="30" t="s">
        <v>208</v>
      </c>
      <c r="F70" s="30" t="s">
        <v>272</v>
      </c>
      <c r="G70" s="31">
        <v>24.018851626150202</v>
      </c>
      <c r="H70" s="31">
        <v>24.107060712053599</v>
      </c>
      <c r="I70" s="32">
        <v>0.124746485609161</v>
      </c>
      <c r="J70" s="35">
        <v>8325.0273174187605</v>
      </c>
    </row>
    <row r="71" spans="1:10" x14ac:dyDescent="0.3">
      <c r="A71" s="30" t="s">
        <v>209</v>
      </c>
      <c r="B71" s="30" t="s">
        <v>98</v>
      </c>
      <c r="C71" s="30" t="s">
        <v>99</v>
      </c>
      <c r="D71" s="30" t="s">
        <v>207</v>
      </c>
      <c r="E71" s="30" t="s">
        <v>208</v>
      </c>
      <c r="F71" s="30" t="s">
        <v>272</v>
      </c>
      <c r="G71" s="31">
        <v>24.195269797957</v>
      </c>
      <c r="H71" s="31">
        <v>24.107060712053599</v>
      </c>
      <c r="I71" s="32">
        <v>0.124746485609161</v>
      </c>
      <c r="J71" s="35">
        <v>7457.2169479259101</v>
      </c>
    </row>
    <row r="72" spans="1:10" x14ac:dyDescent="0.3">
      <c r="A72" s="30" t="s">
        <v>210</v>
      </c>
      <c r="B72" s="30" t="s">
        <v>98</v>
      </c>
      <c r="C72" s="30" t="s">
        <v>99</v>
      </c>
      <c r="D72" s="30" t="s">
        <v>211</v>
      </c>
      <c r="E72" s="30" t="s">
        <v>212</v>
      </c>
      <c r="F72" s="30" t="s">
        <v>273</v>
      </c>
      <c r="G72" s="31">
        <v>19.005911025920401</v>
      </c>
      <c r="H72" s="31">
        <v>19.0237380190236</v>
      </c>
      <c r="I72" s="32">
        <v>2.52111754227703E-2</v>
      </c>
      <c r="J72" s="35">
        <v>190055.39537876201</v>
      </c>
    </row>
    <row r="73" spans="1:10" x14ac:dyDescent="0.3">
      <c r="A73" s="30" t="s">
        <v>213</v>
      </c>
      <c r="B73" s="30" t="s">
        <v>98</v>
      </c>
      <c r="C73" s="30" t="s">
        <v>99</v>
      </c>
      <c r="D73" s="30" t="s">
        <v>211</v>
      </c>
      <c r="E73" s="30" t="s">
        <v>212</v>
      </c>
      <c r="F73" s="30" t="s">
        <v>273</v>
      </c>
      <c r="G73" s="31">
        <v>19.0415650121267</v>
      </c>
      <c r="H73" s="31">
        <v>19.0237380190236</v>
      </c>
      <c r="I73" s="32">
        <v>2.52111754227703E-2</v>
      </c>
      <c r="J73" s="35">
        <v>185873.74993458399</v>
      </c>
    </row>
    <row r="74" spans="1:10" x14ac:dyDescent="0.3">
      <c r="A74" s="30" t="s">
        <v>214</v>
      </c>
      <c r="B74" s="30" t="s">
        <v>98</v>
      </c>
      <c r="C74" s="30" t="s">
        <v>99</v>
      </c>
      <c r="D74" s="30" t="s">
        <v>215</v>
      </c>
      <c r="E74" s="30" t="s">
        <v>216</v>
      </c>
      <c r="F74" s="30" t="s">
        <v>274</v>
      </c>
      <c r="G74" s="31"/>
      <c r="H74" s="31">
        <v>0</v>
      </c>
      <c r="I74" s="32">
        <v>0</v>
      </c>
      <c r="J74" s="35"/>
    </row>
    <row r="75" spans="1:10" x14ac:dyDescent="0.3">
      <c r="A75" s="30" t="s">
        <v>217</v>
      </c>
      <c r="B75" s="30" t="s">
        <v>98</v>
      </c>
      <c r="C75" s="30" t="s">
        <v>99</v>
      </c>
      <c r="D75" s="30" t="s">
        <v>215</v>
      </c>
      <c r="E75" s="30" t="s">
        <v>216</v>
      </c>
      <c r="F75" s="30" t="s">
        <v>274</v>
      </c>
      <c r="G75" s="31">
        <v>37.194133169923198</v>
      </c>
      <c r="H75" s="31">
        <v>37.194133169923198</v>
      </c>
      <c r="I75" s="32">
        <v>0</v>
      </c>
      <c r="J75" s="35">
        <v>2.238292668253</v>
      </c>
    </row>
    <row r="76" spans="1:10" x14ac:dyDescent="0.3">
      <c r="A76" s="30" t="s">
        <v>218</v>
      </c>
      <c r="B76" s="30" t="s">
        <v>98</v>
      </c>
      <c r="C76" s="30" t="s">
        <v>99</v>
      </c>
      <c r="D76" s="30" t="s">
        <v>219</v>
      </c>
      <c r="E76" s="30" t="s">
        <v>220</v>
      </c>
      <c r="F76" s="30" t="s">
        <v>275</v>
      </c>
      <c r="G76" s="31">
        <v>25.563266478091901</v>
      </c>
      <c r="H76" s="31">
        <v>25.600185098293998</v>
      </c>
      <c r="I76" s="32">
        <v>5.2210813393950603E-2</v>
      </c>
      <c r="J76" s="35">
        <v>3175.7993276634802</v>
      </c>
    </row>
    <row r="77" spans="1:10" x14ac:dyDescent="0.3">
      <c r="A77" s="30" t="s">
        <v>221</v>
      </c>
      <c r="B77" s="30" t="s">
        <v>98</v>
      </c>
      <c r="C77" s="30" t="s">
        <v>99</v>
      </c>
      <c r="D77" s="30" t="s">
        <v>219</v>
      </c>
      <c r="E77" s="30" t="s">
        <v>220</v>
      </c>
      <c r="F77" s="30" t="s">
        <v>275</v>
      </c>
      <c r="G77" s="31">
        <v>25.6371037184961</v>
      </c>
      <c r="H77" s="31">
        <v>25.600185098293998</v>
      </c>
      <c r="I77" s="32">
        <v>5.2210813393950603E-2</v>
      </c>
      <c r="J77" s="35">
        <v>3032.7970043113301</v>
      </c>
    </row>
    <row r="78" spans="1:10" x14ac:dyDescent="0.3">
      <c r="A78" s="30" t="s">
        <v>222</v>
      </c>
      <c r="B78" s="30" t="s">
        <v>98</v>
      </c>
      <c r="C78" s="30" t="s">
        <v>99</v>
      </c>
      <c r="D78" s="30" t="s">
        <v>223</v>
      </c>
      <c r="E78" s="30" t="s">
        <v>224</v>
      </c>
      <c r="F78" s="30" t="s">
        <v>276</v>
      </c>
      <c r="G78" s="31">
        <v>19.157001399287299</v>
      </c>
      <c r="H78" s="31">
        <v>19.1792711804314</v>
      </c>
      <c r="I78" s="32">
        <v>3.1494226525056998E-2</v>
      </c>
      <c r="J78" s="35">
        <v>172955.781736859</v>
      </c>
    </row>
    <row r="79" spans="1:10" x14ac:dyDescent="0.3">
      <c r="A79" s="30" t="s">
        <v>225</v>
      </c>
      <c r="B79" s="30" t="s">
        <v>98</v>
      </c>
      <c r="C79" s="30" t="s">
        <v>99</v>
      </c>
      <c r="D79" s="30" t="s">
        <v>223</v>
      </c>
      <c r="E79" s="30" t="s">
        <v>224</v>
      </c>
      <c r="F79" s="30" t="s">
        <v>276</v>
      </c>
      <c r="G79" s="31">
        <v>19.2015409615755</v>
      </c>
      <c r="H79" s="31">
        <v>19.1792711804314</v>
      </c>
      <c r="I79" s="32">
        <v>3.1494226525056998E-2</v>
      </c>
      <c r="J79" s="35">
        <v>168215.09807029099</v>
      </c>
    </row>
    <row r="80" spans="1:10" x14ac:dyDescent="0.3">
      <c r="A80" s="30" t="s">
        <v>226</v>
      </c>
      <c r="B80" s="30" t="s">
        <v>98</v>
      </c>
      <c r="C80" s="30" t="s">
        <v>99</v>
      </c>
      <c r="D80" s="30" t="s">
        <v>227</v>
      </c>
      <c r="E80" s="30" t="s">
        <v>228</v>
      </c>
      <c r="F80" s="30" t="s">
        <v>277</v>
      </c>
      <c r="G80" s="31">
        <v>20.199789064460798</v>
      </c>
      <c r="H80" s="31">
        <v>20.2754347410423</v>
      </c>
      <c r="I80" s="32">
        <v>0.10697914175645901</v>
      </c>
      <c r="J80" s="35">
        <v>90228.180547024705</v>
      </c>
    </row>
    <row r="81" spans="1:10" x14ac:dyDescent="0.3">
      <c r="A81" s="30" t="s">
        <v>229</v>
      </c>
      <c r="B81" s="30" t="s">
        <v>98</v>
      </c>
      <c r="C81" s="30" t="s">
        <v>99</v>
      </c>
      <c r="D81" s="30" t="s">
        <v>227</v>
      </c>
      <c r="E81" s="30" t="s">
        <v>228</v>
      </c>
      <c r="F81" s="30" t="s">
        <v>277</v>
      </c>
      <c r="G81" s="31">
        <v>20.351080417623798</v>
      </c>
      <c r="H81" s="31">
        <v>20.2754347410423</v>
      </c>
      <c r="I81" s="32">
        <v>0.10697914175645901</v>
      </c>
      <c r="J81" s="35">
        <v>82099.897786172602</v>
      </c>
    </row>
    <row r="82" spans="1:10" x14ac:dyDescent="0.3">
      <c r="A82" s="30" t="s">
        <v>230</v>
      </c>
      <c r="B82" s="30" t="s">
        <v>98</v>
      </c>
      <c r="C82" s="30" t="s">
        <v>99</v>
      </c>
      <c r="D82" s="30" t="s">
        <v>231</v>
      </c>
      <c r="E82" s="30" t="s">
        <v>232</v>
      </c>
      <c r="F82" s="30" t="s">
        <v>278</v>
      </c>
      <c r="G82" s="31">
        <v>21.338216527366999</v>
      </c>
      <c r="H82" s="31">
        <v>21.535774121117701</v>
      </c>
      <c r="I82" s="32">
        <v>0.279388628431951</v>
      </c>
      <c r="J82" s="35">
        <v>44343.622246039202</v>
      </c>
    </row>
    <row r="83" spans="1:10" x14ac:dyDescent="0.3">
      <c r="A83" s="30" t="s">
        <v>233</v>
      </c>
      <c r="B83" s="30" t="s">
        <v>98</v>
      </c>
      <c r="C83" s="30" t="s">
        <v>99</v>
      </c>
      <c r="D83" s="30" t="s">
        <v>231</v>
      </c>
      <c r="E83" s="30" t="s">
        <v>232</v>
      </c>
      <c r="F83" s="30" t="s">
        <v>278</v>
      </c>
      <c r="G83" s="31">
        <v>21.733331714868299</v>
      </c>
      <c r="H83" s="31">
        <v>21.535774121117701</v>
      </c>
      <c r="I83" s="32">
        <v>0.279388628431951</v>
      </c>
      <c r="J83" s="35">
        <v>34654.20377866159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096AF-8488-4381-BD55-2040BC214868}">
  <dimension ref="A1:J33"/>
  <sheetViews>
    <sheetView workbookViewId="0"/>
  </sheetViews>
  <sheetFormatPr defaultRowHeight="14" x14ac:dyDescent="0.3"/>
  <cols>
    <col min="1" max="1" width="16.75" customWidth="1"/>
    <col min="4" max="4" width="10.75" bestFit="1" customWidth="1"/>
    <col min="9" max="9" width="16.25" customWidth="1"/>
    <col min="10" max="10" width="17.5" customWidth="1"/>
  </cols>
  <sheetData>
    <row r="1" spans="1:10" x14ac:dyDescent="0.3">
      <c r="A1" t="s">
        <v>73</v>
      </c>
    </row>
    <row r="3" spans="1:10" ht="14.5" x14ac:dyDescent="0.35">
      <c r="A3" s="10" t="s">
        <v>70</v>
      </c>
      <c r="B3" s="10" t="s">
        <v>71</v>
      </c>
      <c r="C3" s="17" t="s">
        <v>0</v>
      </c>
      <c r="D3" s="18" t="s">
        <v>31</v>
      </c>
      <c r="E3" s="19" t="s">
        <v>32</v>
      </c>
      <c r="F3" s="20" t="s">
        <v>33</v>
      </c>
      <c r="H3" s="21" t="s">
        <v>34</v>
      </c>
      <c r="I3" s="23" t="s">
        <v>35</v>
      </c>
      <c r="J3" s="23"/>
    </row>
    <row r="4" spans="1:10" x14ac:dyDescent="0.3">
      <c r="A4" s="12" t="s">
        <v>69</v>
      </c>
      <c r="B4" s="12">
        <v>1</v>
      </c>
      <c r="C4" s="3" t="s">
        <v>39</v>
      </c>
      <c r="D4" s="5">
        <v>0.35299999999999998</v>
      </c>
      <c r="E4" s="5">
        <f>AVERAGE(D4:D6)</f>
        <v>0.49349999999999999</v>
      </c>
      <c r="F4" s="5">
        <f>STDEVA(D4:D6)</f>
        <v>0.13736538865376535</v>
      </c>
      <c r="H4" s="22"/>
      <c r="I4" s="2" t="s">
        <v>36</v>
      </c>
      <c r="J4" s="2" t="s">
        <v>37</v>
      </c>
    </row>
    <row r="5" spans="1:10" x14ac:dyDescent="0.3">
      <c r="A5" t="s">
        <v>69</v>
      </c>
      <c r="B5">
        <v>1</v>
      </c>
      <c r="C5" s="3" t="s">
        <v>40</v>
      </c>
      <c r="D5" s="5">
        <v>0.62749999999999995</v>
      </c>
      <c r="E5" s="5"/>
      <c r="F5" s="5"/>
      <c r="H5" s="9">
        <v>1</v>
      </c>
      <c r="I5" s="1" t="s">
        <v>38</v>
      </c>
      <c r="J5" s="1" t="str">
        <f>TEXT(E19,"0.00")&amp;"±"&amp;TEXT(F19,"0.00")</f>
        <v>8802.23±14194.99</v>
      </c>
    </row>
    <row r="6" spans="1:10" x14ac:dyDescent="0.3">
      <c r="A6" s="16" t="s">
        <v>69</v>
      </c>
      <c r="B6" s="16">
        <v>1</v>
      </c>
      <c r="C6" s="6" t="s">
        <v>41</v>
      </c>
      <c r="D6" s="8">
        <v>0.5</v>
      </c>
      <c r="E6" s="8"/>
      <c r="F6" s="8"/>
      <c r="H6" s="1">
        <v>2</v>
      </c>
      <c r="I6" s="1" t="s">
        <v>38</v>
      </c>
      <c r="J6" s="1" t="str">
        <f>TEXT(E22,"0.00")&amp;"±"&amp;TEXT(F22,"0.00")</f>
        <v>6785.83±8657.45</v>
      </c>
    </row>
    <row r="7" spans="1:10" x14ac:dyDescent="0.3">
      <c r="A7" s="12" t="s">
        <v>69</v>
      </c>
      <c r="B7" s="12">
        <v>2</v>
      </c>
      <c r="C7" s="3" t="s">
        <v>42</v>
      </c>
      <c r="D7" s="5">
        <v>1.0485</v>
      </c>
      <c r="E7" s="5">
        <f>AVERAGE(D7:D9)</f>
        <v>0.85866666666666669</v>
      </c>
      <c r="F7" s="5">
        <f>STDEVA(D7:D9)</f>
        <v>0.20192841140694673</v>
      </c>
      <c r="H7" s="1">
        <v>3</v>
      </c>
      <c r="I7" s="1" t="s">
        <v>38</v>
      </c>
      <c r="J7" s="1" t="str">
        <f>TEXT(E25,"0.00")&amp;"±"&amp;TEXT(F25,"0.00")</f>
        <v>5104.50±4603.12</v>
      </c>
    </row>
    <row r="8" spans="1:10" x14ac:dyDescent="0.3">
      <c r="A8" t="s">
        <v>69</v>
      </c>
      <c r="B8">
        <v>2</v>
      </c>
      <c r="C8" s="3" t="s">
        <v>43</v>
      </c>
      <c r="D8" s="5">
        <v>0.88100000000000001</v>
      </c>
      <c r="E8" s="5"/>
      <c r="F8" s="5"/>
      <c r="H8" s="1">
        <v>4</v>
      </c>
      <c r="I8" s="1" t="s">
        <v>38</v>
      </c>
      <c r="J8" s="1" t="str">
        <f>TEXT(E28,"0.00")&amp;"±"&amp;TEXT(F28,"0.00")</f>
        <v>6368.97±10763.56</v>
      </c>
    </row>
    <row r="9" spans="1:10" x14ac:dyDescent="0.3">
      <c r="A9" s="16" t="s">
        <v>69</v>
      </c>
      <c r="B9" s="16">
        <v>2</v>
      </c>
      <c r="C9" s="6" t="s">
        <v>44</v>
      </c>
      <c r="D9" s="8">
        <v>0.64650000000000007</v>
      </c>
      <c r="E9" s="8"/>
      <c r="F9" s="8"/>
      <c r="H9" s="2">
        <v>5</v>
      </c>
      <c r="I9" s="2" t="s">
        <v>38</v>
      </c>
      <c r="J9" s="2" t="str">
        <f>TEXT(E31,"0.00")&amp;"±"&amp;TEXT(F31,"0.00")</f>
        <v>9874.96±6644.29</v>
      </c>
    </row>
    <row r="10" spans="1:10" x14ac:dyDescent="0.3">
      <c r="A10" s="12" t="s">
        <v>69</v>
      </c>
      <c r="B10" s="12">
        <v>3</v>
      </c>
      <c r="C10" s="3" t="s">
        <v>45</v>
      </c>
      <c r="D10" s="5">
        <v>1.3194999999999999</v>
      </c>
      <c r="E10" s="5">
        <f>AVERAGE(D10:D12)</f>
        <v>1.0006666666666666</v>
      </c>
      <c r="F10" s="5">
        <f>STDEVA(D10:D12)</f>
        <v>0.44013473315944202</v>
      </c>
    </row>
    <row r="11" spans="1:10" x14ac:dyDescent="0.3">
      <c r="A11" t="s">
        <v>69</v>
      </c>
      <c r="B11">
        <v>3</v>
      </c>
      <c r="C11" s="3" t="s">
        <v>46</v>
      </c>
      <c r="D11" s="5">
        <v>0.49849999999999994</v>
      </c>
      <c r="E11" s="5"/>
      <c r="F11" s="5"/>
    </row>
    <row r="12" spans="1:10" x14ac:dyDescent="0.3">
      <c r="A12" s="16" t="s">
        <v>69</v>
      </c>
      <c r="B12" s="16">
        <v>3</v>
      </c>
      <c r="C12" s="6" t="s">
        <v>47</v>
      </c>
      <c r="D12" s="8">
        <v>1.1839999999999999</v>
      </c>
      <c r="E12" s="8"/>
      <c r="F12" s="8"/>
    </row>
    <row r="13" spans="1:10" x14ac:dyDescent="0.3">
      <c r="A13" s="12" t="s">
        <v>69</v>
      </c>
      <c r="B13" s="12">
        <v>4</v>
      </c>
      <c r="C13" s="3" t="s">
        <v>48</v>
      </c>
      <c r="D13" s="5">
        <v>0.57099999999999995</v>
      </c>
      <c r="E13" s="5">
        <f>AVERAGE(D13:D15)</f>
        <v>0.51900000000000002</v>
      </c>
      <c r="F13" s="5">
        <f>STDEVA(D13:D15)</f>
        <v>0.18991642898917413</v>
      </c>
    </row>
    <row r="14" spans="1:10" x14ac:dyDescent="0.3">
      <c r="A14" t="s">
        <v>69</v>
      </c>
      <c r="B14">
        <v>4</v>
      </c>
      <c r="C14" s="3" t="s">
        <v>49</v>
      </c>
      <c r="D14" s="5">
        <v>0.3085</v>
      </c>
      <c r="E14" s="5"/>
      <c r="F14" s="5"/>
    </row>
    <row r="15" spans="1:10" x14ac:dyDescent="0.3">
      <c r="A15" s="16" t="s">
        <v>69</v>
      </c>
      <c r="B15" s="16">
        <v>4</v>
      </c>
      <c r="C15" s="6" t="s">
        <v>50</v>
      </c>
      <c r="D15" s="8">
        <v>0.67749999999999999</v>
      </c>
      <c r="E15" s="8"/>
      <c r="F15" s="8"/>
    </row>
    <row r="16" spans="1:10" x14ac:dyDescent="0.3">
      <c r="A16" s="12" t="s">
        <v>69</v>
      </c>
      <c r="B16" s="12">
        <v>5</v>
      </c>
      <c r="C16" s="3" t="s">
        <v>51</v>
      </c>
      <c r="D16" s="5">
        <v>1.5414999999999999</v>
      </c>
      <c r="E16" s="5">
        <f>AVERAGE(D16:D18)</f>
        <v>1.625</v>
      </c>
      <c r="F16" s="5">
        <f>STDEVA(D16:D18)</f>
        <v>1.3137416983562638</v>
      </c>
    </row>
    <row r="17" spans="1:6" x14ac:dyDescent="0.3">
      <c r="A17" t="s">
        <v>69</v>
      </c>
      <c r="B17">
        <v>5</v>
      </c>
      <c r="C17" s="3" t="s">
        <v>52</v>
      </c>
      <c r="D17" s="5">
        <v>2.9784999999999999</v>
      </c>
      <c r="E17" s="5"/>
      <c r="F17" s="5"/>
    </row>
    <row r="18" spans="1:6" x14ac:dyDescent="0.3">
      <c r="A18" s="16" t="s">
        <v>69</v>
      </c>
      <c r="B18" s="16">
        <v>5</v>
      </c>
      <c r="C18" s="6" t="s">
        <v>53</v>
      </c>
      <c r="D18" s="8">
        <v>0.35499999999999998</v>
      </c>
      <c r="E18" s="8"/>
      <c r="F18" s="8"/>
    </row>
    <row r="19" spans="1:6" x14ac:dyDescent="0.3">
      <c r="A19" s="12" t="s">
        <v>72</v>
      </c>
      <c r="B19" s="12">
        <v>1</v>
      </c>
      <c r="C19" s="3" t="s">
        <v>54</v>
      </c>
      <c r="D19" s="5">
        <v>642.80600000000004</v>
      </c>
      <c r="E19" s="5">
        <f>AVERAGE(D19:D21)</f>
        <v>8802.2253333333338</v>
      </c>
      <c r="F19" s="5">
        <f>STDEVA(D19:D21)</f>
        <v>14194.989902528298</v>
      </c>
    </row>
    <row r="20" spans="1:6" x14ac:dyDescent="0.3">
      <c r="A20" t="s">
        <v>72</v>
      </c>
      <c r="B20">
        <v>1</v>
      </c>
      <c r="C20" s="3" t="s">
        <v>55</v>
      </c>
      <c r="D20" s="5">
        <v>570.73500000000001</v>
      </c>
      <c r="E20" s="5"/>
      <c r="F20" s="5"/>
    </row>
    <row r="21" spans="1:6" x14ac:dyDescent="0.3">
      <c r="A21" s="16" t="s">
        <v>72</v>
      </c>
      <c r="B21" s="16">
        <v>1</v>
      </c>
      <c r="C21" s="6" t="s">
        <v>56</v>
      </c>
      <c r="D21" s="8">
        <v>25193.135000000002</v>
      </c>
      <c r="E21" s="8"/>
      <c r="F21" s="8"/>
    </row>
    <row r="22" spans="1:6" x14ac:dyDescent="0.3">
      <c r="A22" s="12" t="s">
        <v>72</v>
      </c>
      <c r="B22" s="12">
        <v>2</v>
      </c>
      <c r="C22" s="3" t="s">
        <v>57</v>
      </c>
      <c r="D22" s="5">
        <v>16597.851000000002</v>
      </c>
      <c r="E22" s="5">
        <f>AVERAGE(D22:D24)</f>
        <v>6785.8298333333341</v>
      </c>
      <c r="F22" s="5">
        <f>STDEVA(D22:D24)</f>
        <v>8657.4543031214471</v>
      </c>
    </row>
    <row r="23" spans="1:6" x14ac:dyDescent="0.3">
      <c r="A23" t="s">
        <v>72</v>
      </c>
      <c r="B23">
        <v>2</v>
      </c>
      <c r="C23" s="3" t="s">
        <v>58</v>
      </c>
      <c r="D23" s="5">
        <v>3536.5315000000001</v>
      </c>
      <c r="E23" s="5"/>
      <c r="F23" s="5"/>
    </row>
    <row r="24" spans="1:6" x14ac:dyDescent="0.3">
      <c r="A24" s="16" t="s">
        <v>72</v>
      </c>
      <c r="B24" s="16">
        <v>2</v>
      </c>
      <c r="C24" s="6" t="s">
        <v>59</v>
      </c>
      <c r="D24" s="8">
        <v>223.10699999999997</v>
      </c>
      <c r="E24" s="8"/>
      <c r="F24" s="8"/>
    </row>
    <row r="25" spans="1:6" x14ac:dyDescent="0.3">
      <c r="A25" s="12" t="s">
        <v>72</v>
      </c>
      <c r="B25" s="12">
        <v>3</v>
      </c>
      <c r="C25" s="3" t="s">
        <v>60</v>
      </c>
      <c r="D25" s="5">
        <v>9949.5270000000019</v>
      </c>
      <c r="E25" s="5">
        <f>AVERAGE(D25:D27)</f>
        <v>5104.5045</v>
      </c>
      <c r="F25" s="5">
        <f>STDEVA(D25:D27)</f>
        <v>4603.1185759839773</v>
      </c>
    </row>
    <row r="26" spans="1:6" x14ac:dyDescent="0.3">
      <c r="A26" t="s">
        <v>72</v>
      </c>
      <c r="B26">
        <v>3</v>
      </c>
      <c r="C26" s="3" t="s">
        <v>61</v>
      </c>
      <c r="D26" s="5">
        <v>4574.8794999999991</v>
      </c>
      <c r="E26" s="5"/>
      <c r="F26" s="5"/>
    </row>
    <row r="27" spans="1:6" x14ac:dyDescent="0.3">
      <c r="A27" s="16" t="s">
        <v>72</v>
      </c>
      <c r="B27" s="16">
        <v>3</v>
      </c>
      <c r="C27" s="6" t="s">
        <v>62</v>
      </c>
      <c r="D27" s="8">
        <v>789.10699999999997</v>
      </c>
      <c r="E27" s="8"/>
      <c r="F27" s="8"/>
    </row>
    <row r="28" spans="1:6" x14ac:dyDescent="0.3">
      <c r="A28" s="12" t="s">
        <v>72</v>
      </c>
      <c r="B28" s="12">
        <v>4</v>
      </c>
      <c r="C28" s="3" t="s">
        <v>63</v>
      </c>
      <c r="D28" s="5">
        <v>18796.366000000002</v>
      </c>
      <c r="E28" s="5">
        <f>AVERAGE(D28:D30)</f>
        <v>6368.970166666667</v>
      </c>
      <c r="F28" s="5">
        <f>STDEVA(D28:D30)</f>
        <v>10763.558895734399</v>
      </c>
    </row>
    <row r="29" spans="1:6" x14ac:dyDescent="0.3">
      <c r="A29" t="s">
        <v>72</v>
      </c>
      <c r="B29">
        <v>4</v>
      </c>
      <c r="C29" s="3" t="s">
        <v>64</v>
      </c>
      <c r="D29" s="5">
        <v>0.11200000000000002</v>
      </c>
      <c r="E29" s="5"/>
      <c r="F29" s="5"/>
    </row>
    <row r="30" spans="1:6" x14ac:dyDescent="0.3">
      <c r="A30" s="16" t="s">
        <v>72</v>
      </c>
      <c r="B30" s="16">
        <v>4</v>
      </c>
      <c r="C30" s="6" t="s">
        <v>65</v>
      </c>
      <c r="D30" s="8">
        <v>310.4325</v>
      </c>
      <c r="E30" s="8"/>
      <c r="F30" s="8"/>
    </row>
    <row r="31" spans="1:6" x14ac:dyDescent="0.3">
      <c r="A31" s="12" t="s">
        <v>72</v>
      </c>
      <c r="B31" s="12">
        <v>5</v>
      </c>
      <c r="C31" s="3" t="s">
        <v>66</v>
      </c>
      <c r="D31" s="5">
        <v>17058.519500000002</v>
      </c>
      <c r="E31" s="5">
        <f>AVERAGE(D31:D33)</f>
        <v>9874.9611666666679</v>
      </c>
      <c r="F31" s="5">
        <f>STDEVA(D31:D33)</f>
        <v>6644.2940917107462</v>
      </c>
    </row>
    <row r="32" spans="1:6" x14ac:dyDescent="0.3">
      <c r="A32" t="s">
        <v>72</v>
      </c>
      <c r="B32">
        <v>5</v>
      </c>
      <c r="C32" s="3" t="s">
        <v>67</v>
      </c>
      <c r="D32" s="5">
        <v>8616.4225000000006</v>
      </c>
      <c r="E32" s="5"/>
      <c r="F32" s="5"/>
    </row>
    <row r="33" spans="1:6" x14ac:dyDescent="0.3">
      <c r="A33" s="16" t="s">
        <v>72</v>
      </c>
      <c r="B33" s="16">
        <v>5</v>
      </c>
      <c r="C33" s="6" t="s">
        <v>68</v>
      </c>
      <c r="D33" s="8">
        <v>3949.9414999999999</v>
      </c>
      <c r="E33" s="8"/>
      <c r="F33" s="8"/>
    </row>
  </sheetData>
  <mergeCells count="2">
    <mergeCell ref="H3:H4"/>
    <mergeCell ref="I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 Day 7</vt:lpstr>
      <vt:lpstr>Calculated SWP Day 7</vt:lpstr>
      <vt:lpstr>Raw data Day 21</vt:lpstr>
      <vt:lpstr>SWP copy Day 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Book</dc:creator>
  <cp:lastModifiedBy>Wananit Wimuttisuk</cp:lastModifiedBy>
  <dcterms:created xsi:type="dcterms:W3CDTF">2022-05-03T05:44:35Z</dcterms:created>
  <dcterms:modified xsi:type="dcterms:W3CDTF">2025-07-31T01:03:08Z</dcterms:modified>
</cp:coreProperties>
</file>